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3955" windowHeight="9780" activeTab="11"/>
  </bookViews>
  <sheets>
    <sheet name="Fig2D" sheetId="1" r:id="rId1"/>
    <sheet name="Fig2E" sheetId="2" r:id="rId2"/>
    <sheet name="Fig2F" sheetId="3" r:id="rId3"/>
    <sheet name="Fig2G" sheetId="4" r:id="rId4"/>
    <sheet name="Fig2H" sheetId="5" r:id="rId5"/>
    <sheet name="Fig2I" sheetId="6" r:id="rId6"/>
    <sheet name="Fig2J" sheetId="7" r:id="rId7"/>
    <sheet name="Fig2K" sheetId="8" r:id="rId8"/>
    <sheet name="Fig2L" sheetId="9" r:id="rId9"/>
    <sheet name="Fig2M" sheetId="13" r:id="rId10"/>
    <sheet name="Fig2N" sheetId="11" r:id="rId11"/>
    <sheet name="Fig2O" sheetId="12" r:id="rId12"/>
  </sheets>
  <calcPr calcId="145621"/>
</workbook>
</file>

<file path=xl/calcChain.xml><?xml version="1.0" encoding="utf-8"?>
<calcChain xmlns="http://schemas.openxmlformats.org/spreadsheetml/2006/main">
  <c r="K10" i="12" l="1"/>
  <c r="J10" i="12"/>
  <c r="K5" i="12"/>
  <c r="J5" i="12"/>
  <c r="L10" i="11"/>
  <c r="K10" i="11"/>
  <c r="L5" i="11"/>
  <c r="K5" i="11"/>
  <c r="J10" i="13"/>
  <c r="J5" i="13"/>
  <c r="Q23" i="8"/>
  <c r="P23" i="8"/>
  <c r="Q22" i="8"/>
  <c r="P22" i="8"/>
  <c r="Q21" i="8"/>
  <c r="P21" i="8"/>
  <c r="Q20" i="8"/>
  <c r="P20" i="8"/>
  <c r="Q19" i="8"/>
  <c r="P19" i="8"/>
  <c r="Q18" i="8"/>
  <c r="P18" i="8"/>
  <c r="Q17" i="8"/>
  <c r="P17" i="8"/>
  <c r="Q16" i="8"/>
  <c r="P16" i="8"/>
  <c r="Q15" i="8"/>
  <c r="P15" i="8"/>
  <c r="Q14" i="8"/>
  <c r="P14" i="8"/>
  <c r="Q13" i="8"/>
  <c r="P13" i="8"/>
  <c r="Q12" i="8"/>
  <c r="P12" i="8"/>
  <c r="Q11" i="8"/>
  <c r="P11" i="8"/>
  <c r="Q10" i="8"/>
  <c r="P10" i="8"/>
  <c r="Q9" i="8"/>
  <c r="P9" i="8"/>
  <c r="Q8" i="8"/>
  <c r="P8" i="8"/>
  <c r="Q7" i="8"/>
  <c r="P7" i="8"/>
  <c r="Q6" i="8"/>
  <c r="P6" i="8"/>
  <c r="Q5" i="8"/>
  <c r="P5" i="8"/>
  <c r="Q4" i="8"/>
  <c r="P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4" i="8"/>
  <c r="I10" i="13"/>
  <c r="I5" i="13"/>
  <c r="S23" i="9"/>
  <c r="R23" i="9"/>
  <c r="J23" i="9"/>
  <c r="I23" i="9"/>
  <c r="S22" i="9"/>
  <c r="R22" i="9"/>
  <c r="J22" i="9"/>
  <c r="I22" i="9"/>
  <c r="S21" i="9"/>
  <c r="R21" i="9"/>
  <c r="J21" i="9"/>
  <c r="I21" i="9"/>
  <c r="S20" i="9"/>
  <c r="R20" i="9"/>
  <c r="J20" i="9"/>
  <c r="I20" i="9"/>
  <c r="S19" i="9"/>
  <c r="R19" i="9"/>
  <c r="J19" i="9"/>
  <c r="I19" i="9"/>
  <c r="S18" i="9"/>
  <c r="R18" i="9"/>
  <c r="J18" i="9"/>
  <c r="I18" i="9"/>
  <c r="S17" i="9"/>
  <c r="R17" i="9"/>
  <c r="J17" i="9"/>
  <c r="I17" i="9"/>
  <c r="S16" i="9"/>
  <c r="R16" i="9"/>
  <c r="J16" i="9"/>
  <c r="I16" i="9"/>
  <c r="S15" i="9"/>
  <c r="R15" i="9"/>
  <c r="J15" i="9"/>
  <c r="I15" i="9"/>
  <c r="S14" i="9"/>
  <c r="R14" i="9"/>
  <c r="J14" i="9"/>
  <c r="I14" i="9"/>
  <c r="S13" i="9"/>
  <c r="R13" i="9"/>
  <c r="J13" i="9"/>
  <c r="I13" i="9"/>
  <c r="S12" i="9"/>
  <c r="R12" i="9"/>
  <c r="J12" i="9"/>
  <c r="I12" i="9"/>
  <c r="S11" i="9"/>
  <c r="R11" i="9"/>
  <c r="J11" i="9"/>
  <c r="I11" i="9"/>
  <c r="S10" i="9"/>
  <c r="R10" i="9"/>
  <c r="J10" i="9"/>
  <c r="I10" i="9"/>
  <c r="S9" i="9"/>
  <c r="R9" i="9"/>
  <c r="J9" i="9"/>
  <c r="I9" i="9"/>
  <c r="S8" i="9"/>
  <c r="R8" i="9"/>
  <c r="J8" i="9"/>
  <c r="I8" i="9"/>
  <c r="S7" i="9"/>
  <c r="R7" i="9"/>
  <c r="J7" i="9"/>
  <c r="I7" i="9"/>
  <c r="S6" i="9"/>
  <c r="R6" i="9"/>
  <c r="J6" i="9"/>
  <c r="I6" i="9"/>
  <c r="S5" i="9"/>
  <c r="R5" i="9"/>
  <c r="J5" i="9"/>
  <c r="I5" i="9"/>
  <c r="S4" i="9"/>
  <c r="R4" i="9"/>
  <c r="J4" i="9"/>
  <c r="I4" i="9"/>
  <c r="H4" i="7"/>
  <c r="I4" i="7"/>
  <c r="P4" i="7"/>
  <c r="Q4" i="7"/>
  <c r="H5" i="7"/>
  <c r="I5" i="7"/>
  <c r="P5" i="7"/>
  <c r="Q5" i="7"/>
  <c r="H6" i="7"/>
  <c r="I6" i="7"/>
  <c r="P6" i="7"/>
  <c r="Q6" i="7"/>
  <c r="H7" i="7"/>
  <c r="I7" i="7"/>
  <c r="P7" i="7"/>
  <c r="Q7" i="7"/>
  <c r="H8" i="7"/>
  <c r="I8" i="7"/>
  <c r="P8" i="7"/>
  <c r="Q8" i="7"/>
  <c r="Q23" i="7"/>
  <c r="P23" i="7"/>
  <c r="Q22" i="7"/>
  <c r="P22" i="7"/>
  <c r="Q21" i="7"/>
  <c r="P21" i="7"/>
  <c r="Q20" i="7"/>
  <c r="P20" i="7"/>
  <c r="Q19" i="7"/>
  <c r="P19" i="7"/>
  <c r="Q18" i="7"/>
  <c r="P18" i="7"/>
  <c r="Q17" i="7"/>
  <c r="P17" i="7"/>
  <c r="Q16" i="7"/>
  <c r="P16" i="7"/>
  <c r="Q15" i="7"/>
  <c r="P15" i="7"/>
  <c r="Q14" i="7"/>
  <c r="P14" i="7"/>
  <c r="Q13" i="7"/>
  <c r="P13" i="7"/>
  <c r="Q12" i="7"/>
  <c r="P12" i="7"/>
  <c r="Q11" i="7"/>
  <c r="P11" i="7"/>
  <c r="Q10" i="7"/>
  <c r="P10" i="7"/>
  <c r="Q9" i="7"/>
  <c r="P9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S23" i="6"/>
  <c r="R23" i="6"/>
  <c r="S22" i="6"/>
  <c r="R22" i="6"/>
  <c r="S21" i="6"/>
  <c r="R21" i="6"/>
  <c r="S20" i="6"/>
  <c r="R20" i="6"/>
  <c r="S19" i="6"/>
  <c r="R19" i="6"/>
  <c r="S18" i="6"/>
  <c r="R18" i="6"/>
  <c r="S17" i="6"/>
  <c r="R17" i="6"/>
  <c r="S16" i="6"/>
  <c r="R16" i="6"/>
  <c r="S15" i="6"/>
  <c r="R15" i="6"/>
  <c r="S14" i="6"/>
  <c r="R14" i="6"/>
  <c r="S13" i="6"/>
  <c r="R13" i="6"/>
  <c r="S12" i="6"/>
  <c r="R12" i="6"/>
  <c r="S11" i="6"/>
  <c r="R11" i="6"/>
  <c r="S10" i="6"/>
  <c r="R10" i="6"/>
  <c r="S9" i="6"/>
  <c r="R9" i="6"/>
  <c r="S8" i="6"/>
  <c r="R8" i="6"/>
  <c r="S7" i="6"/>
  <c r="R7" i="6"/>
  <c r="S6" i="6"/>
  <c r="R6" i="6"/>
  <c r="S5" i="6"/>
  <c r="R5" i="6"/>
  <c r="S4" i="6"/>
  <c r="R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Q23" i="5"/>
  <c r="P23" i="5"/>
  <c r="I23" i="5"/>
  <c r="H23" i="5"/>
  <c r="Q22" i="5"/>
  <c r="P22" i="5"/>
  <c r="I22" i="5"/>
  <c r="H22" i="5"/>
  <c r="Q21" i="5"/>
  <c r="P21" i="5"/>
  <c r="I21" i="5"/>
  <c r="H21" i="5"/>
  <c r="Q20" i="5"/>
  <c r="P20" i="5"/>
  <c r="I20" i="5"/>
  <c r="H20" i="5"/>
  <c r="Q19" i="5"/>
  <c r="P19" i="5"/>
  <c r="I19" i="5"/>
  <c r="H19" i="5"/>
  <c r="Q18" i="5"/>
  <c r="P18" i="5"/>
  <c r="I18" i="5"/>
  <c r="H18" i="5"/>
  <c r="Q17" i="5"/>
  <c r="P17" i="5"/>
  <c r="I17" i="5"/>
  <c r="H17" i="5"/>
  <c r="Q16" i="5"/>
  <c r="P16" i="5"/>
  <c r="I16" i="5"/>
  <c r="H16" i="5"/>
  <c r="Q15" i="5"/>
  <c r="P15" i="5"/>
  <c r="I15" i="5"/>
  <c r="H15" i="5"/>
  <c r="Q14" i="5"/>
  <c r="P14" i="5"/>
  <c r="I14" i="5"/>
  <c r="H14" i="5"/>
  <c r="Q13" i="5"/>
  <c r="P13" i="5"/>
  <c r="I13" i="5"/>
  <c r="H13" i="5"/>
  <c r="Q12" i="5"/>
  <c r="P12" i="5"/>
  <c r="I12" i="5"/>
  <c r="H12" i="5"/>
  <c r="Q11" i="5"/>
  <c r="P11" i="5"/>
  <c r="I11" i="5"/>
  <c r="H11" i="5"/>
  <c r="Q10" i="5"/>
  <c r="P10" i="5"/>
  <c r="I10" i="5"/>
  <c r="H10" i="5"/>
  <c r="Q9" i="5"/>
  <c r="P9" i="5"/>
  <c r="I9" i="5"/>
  <c r="H9" i="5"/>
  <c r="Q8" i="5"/>
  <c r="P8" i="5"/>
  <c r="I8" i="5"/>
  <c r="H8" i="5"/>
  <c r="Q7" i="5"/>
  <c r="P7" i="5"/>
  <c r="I7" i="5"/>
  <c r="H7" i="5"/>
  <c r="Q6" i="5"/>
  <c r="P6" i="5"/>
  <c r="I6" i="5"/>
  <c r="H6" i="5"/>
  <c r="Q5" i="5"/>
  <c r="P5" i="5"/>
  <c r="I5" i="5"/>
  <c r="H5" i="5"/>
  <c r="Q4" i="5"/>
  <c r="P4" i="5"/>
  <c r="I4" i="5"/>
  <c r="H4" i="5"/>
  <c r="Q23" i="4"/>
  <c r="P23" i="4"/>
  <c r="Q22" i="4"/>
  <c r="P22" i="4"/>
  <c r="Q21" i="4"/>
  <c r="P21" i="4"/>
  <c r="Q20" i="4"/>
  <c r="P20" i="4"/>
  <c r="Q19" i="4"/>
  <c r="P19" i="4"/>
  <c r="Q18" i="4"/>
  <c r="P18" i="4"/>
  <c r="Q17" i="4"/>
  <c r="P17" i="4"/>
  <c r="Q16" i="4"/>
  <c r="P16" i="4"/>
  <c r="Q15" i="4"/>
  <c r="P15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H12" i="4"/>
  <c r="I12" i="4"/>
  <c r="H13" i="4"/>
  <c r="I13" i="4"/>
  <c r="H14" i="4"/>
  <c r="I14" i="4"/>
  <c r="H15" i="4"/>
  <c r="I15" i="4"/>
  <c r="H16" i="4"/>
  <c r="I16" i="4"/>
  <c r="H17" i="4"/>
  <c r="I17" i="4"/>
  <c r="H18" i="4"/>
  <c r="I18" i="4"/>
  <c r="H19" i="4"/>
  <c r="I19" i="4"/>
  <c r="H20" i="4"/>
  <c r="I20" i="4"/>
  <c r="H21" i="4"/>
  <c r="I21" i="4"/>
  <c r="H22" i="4"/>
  <c r="I22" i="4"/>
  <c r="H23" i="4"/>
  <c r="I23" i="4"/>
  <c r="I4" i="4"/>
  <c r="H4" i="4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4" i="3"/>
</calcChain>
</file>

<file path=xl/sharedStrings.xml><?xml version="1.0" encoding="utf-8"?>
<sst xmlns="http://schemas.openxmlformats.org/spreadsheetml/2006/main" count="228" uniqueCount="21">
  <si>
    <t>Stimulus no.:</t>
  </si>
  <si>
    <t>avg</t>
  </si>
  <si>
    <t>Conotoxin</t>
  </si>
  <si>
    <t>cell1</t>
  </si>
  <si>
    <t>cell2</t>
  </si>
  <si>
    <t>cell3</t>
  </si>
  <si>
    <t>cell4</t>
  </si>
  <si>
    <t>cell5</t>
  </si>
  <si>
    <t>BSA control</t>
  </si>
  <si>
    <t>Average current amplitude</t>
  </si>
  <si>
    <t>Agatoxin</t>
  </si>
  <si>
    <t>EGTA</t>
  </si>
  <si>
    <t>cell6</t>
  </si>
  <si>
    <t>Average response probability</t>
  </si>
  <si>
    <t>control</t>
  </si>
  <si>
    <t>Average current potency</t>
  </si>
  <si>
    <t>Average response potency</t>
  </si>
  <si>
    <t>Peak dEPSC frequency</t>
  </si>
  <si>
    <t>cell7</t>
  </si>
  <si>
    <t>Control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Q3" sqref="Q3"/>
    </sheetView>
  </sheetViews>
  <sheetFormatPr defaultRowHeight="15" x14ac:dyDescent="0.25"/>
  <cols>
    <col min="1" max="1" width="25.140625" style="2" bestFit="1" customWidth="1"/>
    <col min="2" max="3" width="12.5703125" style="2" bestFit="1" customWidth="1"/>
    <col min="4" max="16384" width="9.140625" style="2"/>
  </cols>
  <sheetData>
    <row r="1" spans="1:17" x14ac:dyDescent="0.25">
      <c r="A1" s="2" t="s">
        <v>9</v>
      </c>
    </row>
    <row r="2" spans="1:17" x14ac:dyDescent="0.25">
      <c r="C2" s="3" t="s">
        <v>8</v>
      </c>
      <c r="D2" s="3"/>
      <c r="E2" s="3"/>
      <c r="F2" s="3"/>
      <c r="G2" s="3"/>
      <c r="H2" s="3"/>
      <c r="I2" s="3"/>
      <c r="K2" s="3" t="s">
        <v>2</v>
      </c>
      <c r="L2" s="3"/>
      <c r="M2" s="3"/>
      <c r="N2" s="3"/>
      <c r="O2" s="3"/>
      <c r="P2" s="3"/>
      <c r="Q2" s="3"/>
    </row>
    <row r="3" spans="1:17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</v>
      </c>
      <c r="I3" s="2" t="s">
        <v>20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1</v>
      </c>
      <c r="Q3" s="2" t="s">
        <v>20</v>
      </c>
    </row>
    <row r="4" spans="1:17" x14ac:dyDescent="0.25">
      <c r="B4" s="2">
        <v>1</v>
      </c>
      <c r="C4" s="2">
        <v>0.82421500000000003</v>
      </c>
      <c r="D4" s="2">
        <v>4.53627</v>
      </c>
      <c r="E4" s="2">
        <v>2.1531799999999999</v>
      </c>
      <c r="F4" s="2">
        <v>1.2668200000000001</v>
      </c>
      <c r="G4" s="2">
        <v>0.881525</v>
      </c>
      <c r="H4" s="2">
        <v>1.9324019999999997</v>
      </c>
      <c r="I4" s="2">
        <v>0.69297517204911474</v>
      </c>
      <c r="K4" s="2">
        <v>0.56662699999999999</v>
      </c>
      <c r="L4" s="2">
        <v>-0.937473</v>
      </c>
      <c r="M4" s="2">
        <v>0.53446499999999997</v>
      </c>
      <c r="N4" s="2">
        <v>-0.222799</v>
      </c>
      <c r="O4" s="2">
        <v>0.50626800000000005</v>
      </c>
      <c r="P4" s="2">
        <v>8.9417600000000014E-2</v>
      </c>
      <c r="Q4" s="2">
        <v>0.29593443237980943</v>
      </c>
    </row>
    <row r="5" spans="1:17" x14ac:dyDescent="0.25">
      <c r="B5" s="2">
        <v>2</v>
      </c>
      <c r="C5" s="2">
        <v>1.21929</v>
      </c>
      <c r="D5" s="2">
        <v>4.2311399999999999</v>
      </c>
      <c r="E5" s="2">
        <v>2.32626</v>
      </c>
      <c r="F5" s="2">
        <v>0.43185000000000001</v>
      </c>
      <c r="G5" s="2">
        <v>0.78864199999999995</v>
      </c>
      <c r="H5" s="2">
        <v>1.7994364</v>
      </c>
      <c r="I5" s="2">
        <v>0.6862686511031667</v>
      </c>
      <c r="K5" s="2">
        <v>0.92864199999999997</v>
      </c>
      <c r="L5" s="2">
        <v>2.1762100000000002</v>
      </c>
      <c r="M5" s="2">
        <v>1.25023</v>
      </c>
      <c r="N5" s="2">
        <v>-0.287296</v>
      </c>
      <c r="O5" s="2">
        <v>0.79658099999999998</v>
      </c>
      <c r="P5" s="2">
        <v>0.97287339999999989</v>
      </c>
      <c r="Q5" s="2">
        <v>0.39661114458643254</v>
      </c>
    </row>
    <row r="6" spans="1:17" x14ac:dyDescent="0.25">
      <c r="B6" s="2">
        <v>3</v>
      </c>
      <c r="C6" s="2">
        <v>2.6447600000000002</v>
      </c>
      <c r="D6" s="2">
        <v>7.0251400000000004</v>
      </c>
      <c r="E6" s="2">
        <v>2.9338500000000001</v>
      </c>
      <c r="F6" s="2">
        <v>1.20896</v>
      </c>
      <c r="G6" s="2">
        <v>2.9463599999999999</v>
      </c>
      <c r="H6" s="2">
        <v>3.3518139999999996</v>
      </c>
      <c r="I6" s="2">
        <v>0.97273221849386704</v>
      </c>
      <c r="K6" s="2">
        <v>1.42116</v>
      </c>
      <c r="L6" s="2">
        <v>3.0211199999999998</v>
      </c>
      <c r="M6" s="2">
        <v>0.57491400000000004</v>
      </c>
      <c r="N6" s="2">
        <v>0.59268500000000002</v>
      </c>
      <c r="O6" s="2">
        <v>0.45264500000000002</v>
      </c>
      <c r="P6" s="2">
        <v>1.2125048</v>
      </c>
      <c r="Q6" s="2">
        <v>0.48387557607978088</v>
      </c>
    </row>
    <row r="7" spans="1:17" x14ac:dyDescent="0.25">
      <c r="B7" s="2">
        <v>4</v>
      </c>
      <c r="C7" s="2">
        <v>2.8695400000000002</v>
      </c>
      <c r="D7" s="2">
        <v>4.4095000000000004</v>
      </c>
      <c r="E7" s="2">
        <v>2.27894</v>
      </c>
      <c r="F7" s="2">
        <v>0.83884300000000001</v>
      </c>
      <c r="G7" s="2">
        <v>1.0671299999999999</v>
      </c>
      <c r="H7" s="2">
        <v>2.2927906000000005</v>
      </c>
      <c r="I7" s="2">
        <v>0.64921097970949293</v>
      </c>
      <c r="K7" s="2">
        <v>1.4606600000000001</v>
      </c>
      <c r="L7" s="2">
        <v>5.0860500000000002</v>
      </c>
      <c r="M7" s="2">
        <v>1.60809</v>
      </c>
      <c r="N7" s="2">
        <v>0.56995600000000002</v>
      </c>
      <c r="O7" s="2">
        <v>1.2862899999999999</v>
      </c>
      <c r="P7" s="2">
        <v>2.0022091999999998</v>
      </c>
      <c r="Q7" s="2">
        <v>0.79128279045524563</v>
      </c>
    </row>
    <row r="8" spans="1:17" x14ac:dyDescent="0.25">
      <c r="B8" s="2">
        <v>5</v>
      </c>
      <c r="C8" s="2">
        <v>3.1410499999999999</v>
      </c>
      <c r="D8" s="2">
        <v>5.6237000000000004</v>
      </c>
      <c r="E8" s="2">
        <v>1.02884</v>
      </c>
      <c r="F8" s="2">
        <v>1.14893</v>
      </c>
      <c r="G8" s="2">
        <v>2.5063900000000001</v>
      </c>
      <c r="H8" s="2">
        <v>2.6897820000000001</v>
      </c>
      <c r="I8" s="2">
        <v>0.83600548674874142</v>
      </c>
      <c r="K8" s="2">
        <v>2.19326</v>
      </c>
      <c r="L8" s="2">
        <v>3.1541999999999999</v>
      </c>
      <c r="M8" s="2">
        <v>0.26737100000000003</v>
      </c>
      <c r="N8" s="2">
        <v>0.71049499999999999</v>
      </c>
      <c r="O8" s="2">
        <v>0.23280600000000001</v>
      </c>
      <c r="P8" s="2">
        <v>1.3116264</v>
      </c>
      <c r="Q8" s="2">
        <v>0.58258205568045096</v>
      </c>
    </row>
    <row r="9" spans="1:17" x14ac:dyDescent="0.25">
      <c r="B9" s="2">
        <v>6</v>
      </c>
      <c r="C9" s="2">
        <v>1.8112699999999999</v>
      </c>
      <c r="D9" s="2">
        <v>4.0564</v>
      </c>
      <c r="E9" s="2">
        <v>1.4274800000000001</v>
      </c>
      <c r="F9" s="2">
        <v>0.71972100000000006</v>
      </c>
      <c r="G9" s="2">
        <v>1.7937799999999999</v>
      </c>
      <c r="H9" s="2">
        <v>1.9617302000000003</v>
      </c>
      <c r="I9" s="2">
        <v>0.55975428723596199</v>
      </c>
      <c r="K9" s="2">
        <v>2.3901400000000002</v>
      </c>
      <c r="L9" s="2">
        <v>2.6023700000000001</v>
      </c>
      <c r="M9" s="2">
        <v>0.87739</v>
      </c>
      <c r="N9" s="2">
        <v>0.241009</v>
      </c>
      <c r="O9" s="2">
        <v>0.55044400000000004</v>
      </c>
      <c r="P9" s="2">
        <v>1.3322706</v>
      </c>
      <c r="Q9" s="2">
        <v>0.48689122120321698</v>
      </c>
    </row>
    <row r="10" spans="1:17" x14ac:dyDescent="0.25">
      <c r="B10" s="2">
        <v>7</v>
      </c>
      <c r="C10" s="2">
        <v>2.74227</v>
      </c>
      <c r="D10" s="2">
        <v>3.9894699999999998</v>
      </c>
      <c r="E10" s="2">
        <v>1.18621</v>
      </c>
      <c r="F10" s="2">
        <v>0.66984200000000005</v>
      </c>
      <c r="G10" s="2">
        <v>1.1810799999999999</v>
      </c>
      <c r="H10" s="2">
        <v>1.9537743999999999</v>
      </c>
      <c r="I10" s="2">
        <v>0.61646070591673541</v>
      </c>
      <c r="K10" s="2">
        <v>2.3124500000000001</v>
      </c>
      <c r="L10" s="2">
        <v>3.8403999999999998</v>
      </c>
      <c r="M10" s="2">
        <v>1.3746499999999999</v>
      </c>
      <c r="N10" s="2">
        <v>0.73020099999999999</v>
      </c>
      <c r="O10" s="2">
        <v>0.59725499999999998</v>
      </c>
      <c r="P10" s="2">
        <v>1.7709911999999999</v>
      </c>
      <c r="Q10" s="2">
        <v>0.59973401054295739</v>
      </c>
    </row>
    <row r="11" spans="1:17" x14ac:dyDescent="0.25">
      <c r="B11" s="2">
        <v>8</v>
      </c>
      <c r="C11" s="2">
        <v>1.8473200000000001</v>
      </c>
      <c r="D11" s="2">
        <v>3.5242100000000001</v>
      </c>
      <c r="E11" s="2">
        <v>1.43268</v>
      </c>
      <c r="F11" s="2">
        <v>0.40717500000000001</v>
      </c>
      <c r="G11" s="2">
        <v>1.8938900000000001</v>
      </c>
      <c r="H11" s="2">
        <v>1.8210549999999999</v>
      </c>
      <c r="I11" s="2">
        <v>0.50282320633101274</v>
      </c>
      <c r="K11" s="2">
        <v>2.00285</v>
      </c>
      <c r="L11" s="2">
        <v>1.2093799999999999</v>
      </c>
      <c r="M11" s="2">
        <v>1.1170800000000001</v>
      </c>
      <c r="N11" s="2">
        <v>0.44126700000000002</v>
      </c>
      <c r="O11" s="2">
        <v>0.51701299999999994</v>
      </c>
      <c r="P11" s="2">
        <v>1.057518</v>
      </c>
      <c r="Q11" s="2">
        <v>0.28215006992184138</v>
      </c>
    </row>
    <row r="12" spans="1:17" x14ac:dyDescent="0.25">
      <c r="B12" s="2">
        <v>9</v>
      </c>
      <c r="C12" s="2">
        <v>2.7239100000000001</v>
      </c>
      <c r="D12" s="2">
        <v>3.85663</v>
      </c>
      <c r="E12" s="2">
        <v>2.2130000000000001</v>
      </c>
      <c r="F12" s="2">
        <v>0.71163600000000005</v>
      </c>
      <c r="G12" s="2">
        <v>1.39344</v>
      </c>
      <c r="H12" s="2">
        <v>2.1797232000000002</v>
      </c>
      <c r="I12" s="2">
        <v>0.54234603031666029</v>
      </c>
      <c r="K12" s="2">
        <v>2.65917</v>
      </c>
      <c r="L12" s="2">
        <v>2.1195300000000001</v>
      </c>
      <c r="M12" s="2">
        <v>1.22115</v>
      </c>
      <c r="N12" s="2">
        <v>0.24354600000000001</v>
      </c>
      <c r="O12" s="2">
        <v>0.70352300000000001</v>
      </c>
      <c r="P12" s="2">
        <v>1.3893838000000001</v>
      </c>
      <c r="Q12" s="2">
        <v>0.44481020556147299</v>
      </c>
    </row>
    <row r="13" spans="1:17" x14ac:dyDescent="0.25">
      <c r="B13" s="2">
        <v>10</v>
      </c>
      <c r="C13" s="2">
        <v>2.8949099999999999</v>
      </c>
      <c r="D13" s="2">
        <v>3.2378399999999998</v>
      </c>
      <c r="E13" s="2">
        <v>1.0314300000000001</v>
      </c>
      <c r="F13" s="2">
        <v>0.36608099999999999</v>
      </c>
      <c r="G13" s="2">
        <v>0.56779900000000005</v>
      </c>
      <c r="H13" s="2">
        <v>1.6196120000000001</v>
      </c>
      <c r="I13" s="2">
        <v>0.60285385744979669</v>
      </c>
      <c r="K13" s="2">
        <v>2.18703</v>
      </c>
      <c r="L13" s="2">
        <v>2.3536000000000001</v>
      </c>
      <c r="M13" s="2">
        <v>1.20286</v>
      </c>
      <c r="N13" s="2">
        <v>0.56474000000000002</v>
      </c>
      <c r="O13" s="2">
        <v>0.60561100000000001</v>
      </c>
      <c r="P13" s="2">
        <v>1.3827681999999999</v>
      </c>
      <c r="Q13" s="2">
        <v>0.38045116879599683</v>
      </c>
    </row>
    <row r="14" spans="1:17" x14ac:dyDescent="0.25">
      <c r="B14" s="2">
        <v>11</v>
      </c>
      <c r="C14" s="2">
        <v>2.6695600000000002</v>
      </c>
      <c r="D14" s="2">
        <v>2.5415399999999999</v>
      </c>
      <c r="E14" s="2">
        <v>1.0329900000000001</v>
      </c>
      <c r="F14" s="2">
        <v>0.31709100000000001</v>
      </c>
      <c r="G14" s="2">
        <v>1.10721</v>
      </c>
      <c r="H14" s="2">
        <v>1.5336782</v>
      </c>
      <c r="I14" s="2">
        <v>0.45927448687602945</v>
      </c>
      <c r="K14" s="2">
        <v>2.6961599999999999</v>
      </c>
      <c r="L14" s="2">
        <v>1.56456</v>
      </c>
      <c r="M14" s="2">
        <v>0.61517999999999995</v>
      </c>
      <c r="N14" s="2">
        <v>-0.249311</v>
      </c>
      <c r="O14" s="2">
        <v>0.44969799999999999</v>
      </c>
      <c r="P14" s="2">
        <v>1.0152573999999999</v>
      </c>
      <c r="Q14" s="2">
        <v>0.51020679612541409</v>
      </c>
    </row>
    <row r="15" spans="1:17" x14ac:dyDescent="0.25">
      <c r="B15" s="2">
        <v>12</v>
      </c>
      <c r="C15" s="2">
        <v>2.3110599999999999</v>
      </c>
      <c r="D15" s="2">
        <v>1.95174</v>
      </c>
      <c r="E15" s="2">
        <v>0.55898400000000004</v>
      </c>
      <c r="F15" s="2">
        <v>0.22176100000000001</v>
      </c>
      <c r="G15" s="2">
        <v>1.49848</v>
      </c>
      <c r="H15" s="2">
        <v>1.308405</v>
      </c>
      <c r="I15" s="2">
        <v>0.3998595062551345</v>
      </c>
      <c r="K15" s="2">
        <v>2.3264900000000002</v>
      </c>
      <c r="L15" s="2">
        <v>2.1593399999999998</v>
      </c>
      <c r="M15" s="2">
        <v>0.79387600000000003</v>
      </c>
      <c r="N15" s="2">
        <v>0.59437700000000004</v>
      </c>
      <c r="O15" s="2">
        <v>0.35128799999999999</v>
      </c>
      <c r="P15" s="2">
        <v>1.2450741999999999</v>
      </c>
      <c r="Q15" s="2">
        <v>0.41419696513982335</v>
      </c>
    </row>
    <row r="16" spans="1:17" x14ac:dyDescent="0.25">
      <c r="B16" s="2">
        <v>13</v>
      </c>
      <c r="C16" s="2">
        <v>2.2024699999999999</v>
      </c>
      <c r="D16" s="2">
        <v>3.0788799999999998</v>
      </c>
      <c r="E16" s="2">
        <v>0.903115</v>
      </c>
      <c r="F16" s="2">
        <v>-0.210117</v>
      </c>
      <c r="G16" s="2">
        <v>1.65097</v>
      </c>
      <c r="H16" s="2">
        <v>1.5250635999999997</v>
      </c>
      <c r="I16" s="2">
        <v>0.56065805233177557</v>
      </c>
      <c r="K16" s="2">
        <v>1.5430699999999999</v>
      </c>
      <c r="L16" s="2">
        <v>1.89052</v>
      </c>
      <c r="M16" s="2">
        <v>1.22299</v>
      </c>
      <c r="N16" s="2">
        <v>0.45349299999999998</v>
      </c>
      <c r="O16" s="2">
        <v>0.95466200000000001</v>
      </c>
      <c r="P16" s="2">
        <v>1.212947</v>
      </c>
      <c r="Q16" s="2">
        <v>0.24613702958392911</v>
      </c>
    </row>
    <row r="17" spans="2:17" x14ac:dyDescent="0.25">
      <c r="B17" s="2">
        <v>14</v>
      </c>
      <c r="C17" s="2">
        <v>1.8852199999999999</v>
      </c>
      <c r="D17" s="2">
        <v>2.2855099999999999</v>
      </c>
      <c r="E17" s="2">
        <v>0.31811499999999998</v>
      </c>
      <c r="F17" s="2">
        <v>0.47043099999999999</v>
      </c>
      <c r="G17" s="2">
        <v>0.913852</v>
      </c>
      <c r="H17" s="2">
        <v>1.1746255999999999</v>
      </c>
      <c r="I17" s="2">
        <v>0.38964803762582967</v>
      </c>
      <c r="K17" s="2">
        <v>2.3220700000000001</v>
      </c>
      <c r="L17" s="2">
        <v>1.67456</v>
      </c>
      <c r="M17" s="2">
        <v>0.61633899999999997</v>
      </c>
      <c r="N17" s="2">
        <v>-0.52455399999999996</v>
      </c>
      <c r="O17" s="2">
        <v>0.247141</v>
      </c>
      <c r="P17" s="2">
        <v>0.86711119999999986</v>
      </c>
      <c r="Q17" s="2">
        <v>0.50758548286918137</v>
      </c>
    </row>
    <row r="18" spans="2:17" x14ac:dyDescent="0.25">
      <c r="B18" s="2">
        <v>15</v>
      </c>
      <c r="C18" s="2">
        <v>2.07701</v>
      </c>
      <c r="D18" s="2">
        <v>2.0776400000000002</v>
      </c>
      <c r="E18" s="2">
        <v>0.74953800000000004</v>
      </c>
      <c r="F18" s="2">
        <v>0.84703200000000001</v>
      </c>
      <c r="G18" s="2">
        <v>1.2640800000000001</v>
      </c>
      <c r="H18" s="2">
        <v>1.40306</v>
      </c>
      <c r="I18" s="2">
        <v>0.28851692849536575</v>
      </c>
      <c r="K18" s="2">
        <v>2.2875999999999999</v>
      </c>
      <c r="L18" s="2">
        <v>1.95757</v>
      </c>
      <c r="M18" s="2">
        <v>1.0362199999999999</v>
      </c>
      <c r="N18" s="2">
        <v>0.36419200000000002</v>
      </c>
      <c r="O18" s="2">
        <v>0.61895299999999998</v>
      </c>
      <c r="P18" s="2">
        <v>1.252907</v>
      </c>
      <c r="Q18" s="2">
        <v>0.37455338932707577</v>
      </c>
    </row>
    <row r="19" spans="2:17" x14ac:dyDescent="0.25">
      <c r="B19" s="2">
        <v>16</v>
      </c>
      <c r="C19" s="2">
        <v>2.1344099999999999</v>
      </c>
      <c r="D19" s="2">
        <v>2.7248100000000002</v>
      </c>
      <c r="E19" s="2">
        <v>1.0855399999999999</v>
      </c>
      <c r="F19" s="2">
        <v>0.26669599999999999</v>
      </c>
      <c r="G19" s="2">
        <v>0.71462999999999999</v>
      </c>
      <c r="H19" s="2">
        <v>1.3852172</v>
      </c>
      <c r="I19" s="2">
        <v>0.45532307284151557</v>
      </c>
      <c r="K19" s="2">
        <v>1.41967</v>
      </c>
      <c r="L19" s="2">
        <v>1.1590199999999999</v>
      </c>
      <c r="M19" s="2">
        <v>0.51498100000000002</v>
      </c>
      <c r="N19" s="2">
        <v>4.8903500000000003E-2</v>
      </c>
      <c r="O19" s="2">
        <v>0.28654400000000002</v>
      </c>
      <c r="P19" s="2">
        <v>0.68582370000000004</v>
      </c>
      <c r="Q19" s="2">
        <v>0.26045383261729893</v>
      </c>
    </row>
    <row r="20" spans="2:17" x14ac:dyDescent="0.25">
      <c r="B20" s="2">
        <v>17</v>
      </c>
      <c r="C20" s="2">
        <v>1.3853</v>
      </c>
      <c r="D20" s="2">
        <v>1.14438</v>
      </c>
      <c r="E20" s="2">
        <v>0.66566099999999995</v>
      </c>
      <c r="F20" s="2">
        <v>0.40855399999999997</v>
      </c>
      <c r="G20" s="2">
        <v>2.1987800000000002</v>
      </c>
      <c r="H20" s="2">
        <v>1.1605350000000001</v>
      </c>
      <c r="I20" s="2">
        <v>0.31137667458497892</v>
      </c>
      <c r="K20" s="2">
        <v>2.41344</v>
      </c>
      <c r="L20" s="2">
        <v>0.49034499999999998</v>
      </c>
      <c r="M20" s="2">
        <v>2.3225200000000001E-2</v>
      </c>
      <c r="N20" s="2">
        <v>0.86997999999999998</v>
      </c>
      <c r="O20" s="2">
        <v>0.540825</v>
      </c>
      <c r="P20" s="2">
        <v>0.86756304000000006</v>
      </c>
      <c r="Q20" s="2">
        <v>0.40937140848469322</v>
      </c>
    </row>
    <row r="21" spans="2:17" x14ac:dyDescent="0.25">
      <c r="B21" s="2">
        <v>18</v>
      </c>
      <c r="C21" s="2">
        <v>1.53165</v>
      </c>
      <c r="D21" s="2">
        <v>1.0832200000000001</v>
      </c>
      <c r="E21" s="2">
        <v>0.68822300000000003</v>
      </c>
      <c r="F21" s="2">
        <v>0.101505</v>
      </c>
      <c r="G21" s="2">
        <v>0.77865099999999998</v>
      </c>
      <c r="H21" s="2">
        <v>0.8366498</v>
      </c>
      <c r="I21" s="2">
        <v>0.2355477015653942</v>
      </c>
      <c r="K21" s="2">
        <v>2.0767600000000002</v>
      </c>
      <c r="L21" s="2">
        <v>1.6058600000000001</v>
      </c>
      <c r="M21" s="2">
        <v>0.40772199999999997</v>
      </c>
      <c r="N21" s="2">
        <v>0.111897</v>
      </c>
      <c r="O21" s="2">
        <v>0.20699400000000001</v>
      </c>
      <c r="P21" s="2">
        <v>0.88184659999999992</v>
      </c>
      <c r="Q21" s="2">
        <v>0.40156294596683106</v>
      </c>
    </row>
    <row r="22" spans="2:17" x14ac:dyDescent="0.25">
      <c r="B22" s="2">
        <v>19</v>
      </c>
      <c r="C22" s="2">
        <v>1.6458299999999999</v>
      </c>
      <c r="D22" s="2">
        <v>1.8082</v>
      </c>
      <c r="E22" s="2">
        <v>0.49088100000000001</v>
      </c>
      <c r="F22" s="2">
        <v>0.29352699999999998</v>
      </c>
      <c r="G22" s="2">
        <v>1.60165</v>
      </c>
      <c r="H22" s="2">
        <v>1.1680176</v>
      </c>
      <c r="I22" s="2">
        <v>0.32011115551798575</v>
      </c>
      <c r="K22" s="2">
        <v>2.2205599999999999</v>
      </c>
      <c r="L22" s="2">
        <v>2.4267599999999998</v>
      </c>
      <c r="M22" s="2">
        <v>0.90946700000000003</v>
      </c>
      <c r="N22" s="2">
        <v>-0.193217</v>
      </c>
      <c r="O22" s="2">
        <v>1.16378</v>
      </c>
      <c r="P22" s="2">
        <v>1.3054700000000001</v>
      </c>
      <c r="Q22" s="2">
        <v>0.4752703508676927</v>
      </c>
    </row>
    <row r="23" spans="2:17" x14ac:dyDescent="0.25">
      <c r="B23" s="2">
        <v>20</v>
      </c>
      <c r="C23" s="2">
        <v>1.0041100000000001</v>
      </c>
      <c r="D23" s="2">
        <v>2.1076700000000002</v>
      </c>
      <c r="E23" s="2">
        <v>0.47800999999999999</v>
      </c>
      <c r="F23" s="2">
        <v>0.28540700000000002</v>
      </c>
      <c r="G23" s="2">
        <v>1.78149</v>
      </c>
      <c r="H23" s="2">
        <v>1.1313374</v>
      </c>
      <c r="I23" s="2">
        <v>0.35598774513002557</v>
      </c>
      <c r="K23" s="2">
        <v>1.3243499999999999</v>
      </c>
      <c r="L23" s="2">
        <v>2.4108399999999999</v>
      </c>
      <c r="M23" s="2">
        <v>0.69035899999999994</v>
      </c>
      <c r="N23" s="2">
        <v>-0.16944699999999999</v>
      </c>
      <c r="O23" s="2">
        <v>0.62283900000000003</v>
      </c>
      <c r="P23" s="2">
        <v>0.97578819999999999</v>
      </c>
      <c r="Q23" s="2">
        <v>0.4300276518094388</v>
      </c>
    </row>
  </sheetData>
  <mergeCells count="2">
    <mergeCell ref="C2:I2"/>
    <mergeCell ref="K2:Q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0"/>
  <sheetViews>
    <sheetView workbookViewId="0">
      <selection activeCell="J9" sqref="J9"/>
    </sheetView>
  </sheetViews>
  <sheetFormatPr defaultRowHeight="15" x14ac:dyDescent="0.25"/>
  <cols>
    <col min="3" max="3" width="20.85546875" bestFit="1" customWidth="1"/>
    <col min="12" max="12" width="20.85546875" bestFit="1" customWidth="1"/>
  </cols>
  <sheetData>
    <row r="3" spans="3:10" x14ac:dyDescent="0.25">
      <c r="D3" s="3" t="s">
        <v>8</v>
      </c>
      <c r="E3" s="3"/>
      <c r="F3" s="3"/>
      <c r="G3" s="3"/>
      <c r="H3" s="3"/>
      <c r="I3" s="3"/>
      <c r="J3" s="3"/>
    </row>
    <row r="4" spans="3:10" x14ac:dyDescent="0.25"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0</v>
      </c>
    </row>
    <row r="5" spans="3:10" x14ac:dyDescent="0.25">
      <c r="C5" t="s">
        <v>17</v>
      </c>
      <c r="D5" s="2">
        <v>5.5339805825242712</v>
      </c>
      <c r="E5" s="2">
        <v>10</v>
      </c>
      <c r="F5" s="2">
        <v>4.5999999999999996</v>
      </c>
      <c r="G5" s="2">
        <v>3.6666666666666665</v>
      </c>
      <c r="H5" s="2">
        <v>7.6</v>
      </c>
      <c r="I5" s="2">
        <f>AVERAGE(D5:H5)</f>
        <v>6.2801294498381877</v>
      </c>
      <c r="J5" s="2">
        <f>STDEV(D5:H5)/SQRT(5)</f>
        <v>1.1355451553895954</v>
      </c>
    </row>
    <row r="8" spans="3:10" x14ac:dyDescent="0.25">
      <c r="D8" s="3" t="s">
        <v>2</v>
      </c>
      <c r="E8" s="3"/>
      <c r="F8" s="3"/>
      <c r="G8" s="3"/>
      <c r="H8" s="3"/>
      <c r="I8" s="3"/>
      <c r="J8" s="3"/>
    </row>
    <row r="9" spans="3:10" x14ac:dyDescent="0.25"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1</v>
      </c>
      <c r="J9" s="2" t="s">
        <v>20</v>
      </c>
    </row>
    <row r="10" spans="3:10" x14ac:dyDescent="0.25">
      <c r="C10" t="s">
        <v>17</v>
      </c>
      <c r="D10" s="2">
        <v>5.2380952380952381</v>
      </c>
      <c r="E10" s="2">
        <v>4.9253731343283578</v>
      </c>
      <c r="F10" s="2">
        <v>2.1052631578947367</v>
      </c>
      <c r="G10" s="2">
        <v>1.0256410256410255</v>
      </c>
      <c r="H10" s="2">
        <v>3.0769230769230766</v>
      </c>
      <c r="I10" s="2">
        <f>AVERAGE(D10:H10)</f>
        <v>3.2742591265764873</v>
      </c>
      <c r="J10" s="2">
        <f>STDEV(D10:H10)/SQRT(5)</f>
        <v>0.80760776973234694</v>
      </c>
    </row>
  </sheetData>
  <mergeCells count="2">
    <mergeCell ref="D3:J3"/>
    <mergeCell ref="D8:J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10"/>
  <sheetViews>
    <sheetView workbookViewId="0">
      <selection activeCell="L9" sqref="L9"/>
    </sheetView>
  </sheetViews>
  <sheetFormatPr defaultRowHeight="15" x14ac:dyDescent="0.25"/>
  <cols>
    <col min="3" max="3" width="20.85546875" bestFit="1" customWidth="1"/>
    <col min="11" max="12" width="13.28515625" bestFit="1" customWidth="1"/>
    <col min="14" max="14" width="20.85546875" bestFit="1" customWidth="1"/>
    <col min="22" max="23" width="13.28515625" bestFit="1" customWidth="1"/>
  </cols>
  <sheetData>
    <row r="3" spans="3:12" x14ac:dyDescent="0.25">
      <c r="D3" s="3" t="s">
        <v>8</v>
      </c>
      <c r="E3" s="3"/>
      <c r="F3" s="3"/>
      <c r="G3" s="3"/>
      <c r="H3" s="3"/>
      <c r="I3" s="3"/>
      <c r="J3" s="3"/>
      <c r="K3" s="3"/>
      <c r="L3" s="3"/>
    </row>
    <row r="4" spans="3:12" x14ac:dyDescent="0.25"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2</v>
      </c>
      <c r="J4" s="2" t="s">
        <v>18</v>
      </c>
      <c r="K4" s="2" t="s">
        <v>1</v>
      </c>
      <c r="L4" s="2" t="s">
        <v>20</v>
      </c>
    </row>
    <row r="5" spans="3:12" x14ac:dyDescent="0.25">
      <c r="C5" t="s">
        <v>17</v>
      </c>
      <c r="D5" s="2">
        <v>1</v>
      </c>
      <c r="E5" s="2">
        <v>9.0909090909090917</v>
      </c>
      <c r="F5" s="2">
        <v>9.473684210526315</v>
      </c>
      <c r="G5" s="2">
        <v>21</v>
      </c>
      <c r="H5" s="2">
        <v>40</v>
      </c>
      <c r="I5" s="2">
        <v>10.75</v>
      </c>
      <c r="J5" s="2">
        <v>0.90909090909090906</v>
      </c>
      <c r="K5" s="2">
        <f>AVERAGE(D5:J5)</f>
        <v>13.174812030075188</v>
      </c>
      <c r="L5" s="2">
        <f>STDEV(D5:J5)/SQRT(7)</f>
        <v>5.1541812954473318</v>
      </c>
    </row>
    <row r="8" spans="3:12" x14ac:dyDescent="0.25">
      <c r="D8" s="3" t="s">
        <v>10</v>
      </c>
      <c r="E8" s="3"/>
      <c r="F8" s="3"/>
      <c r="G8" s="3"/>
      <c r="H8" s="3"/>
      <c r="I8" s="3"/>
      <c r="J8" s="3"/>
      <c r="K8" s="3"/>
      <c r="L8" s="3"/>
    </row>
    <row r="9" spans="3:12" x14ac:dyDescent="0.25"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12</v>
      </c>
      <c r="J9" s="2" t="s">
        <v>18</v>
      </c>
      <c r="K9" s="2" t="s">
        <v>1</v>
      </c>
      <c r="L9" s="2" t="s">
        <v>20</v>
      </c>
    </row>
    <row r="10" spans="3:12" x14ac:dyDescent="0.25">
      <c r="C10" t="s">
        <v>17</v>
      </c>
      <c r="D10" s="2">
        <v>0.64516129032258063</v>
      </c>
      <c r="E10" s="2">
        <v>7.0588235294117636</v>
      </c>
      <c r="F10" s="2">
        <v>4.2372881355932197</v>
      </c>
      <c r="G10" s="2">
        <v>8</v>
      </c>
      <c r="H10" s="2">
        <v>8.2608695652173907</v>
      </c>
      <c r="I10" s="2">
        <v>3.1914893617021276</v>
      </c>
      <c r="J10" s="2">
        <v>0.10309278350515463</v>
      </c>
      <c r="K10" s="2">
        <f>AVERAGE(D10:J10)</f>
        <v>4.4995320951074627</v>
      </c>
      <c r="L10" s="2">
        <f>STDEV(D10:J10)/SQRT(7)</f>
        <v>1.2809548928067718</v>
      </c>
    </row>
  </sheetData>
  <mergeCells count="2">
    <mergeCell ref="D3:L3"/>
    <mergeCell ref="D8:L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10"/>
  <sheetViews>
    <sheetView tabSelected="1" workbookViewId="0">
      <selection activeCell="K21" sqref="K21"/>
    </sheetView>
  </sheetViews>
  <sheetFormatPr defaultRowHeight="15" x14ac:dyDescent="0.25"/>
  <cols>
    <col min="3" max="3" width="20.85546875" bestFit="1" customWidth="1"/>
  </cols>
  <sheetData>
    <row r="3" spans="3:11" x14ac:dyDescent="0.25">
      <c r="D3" s="3" t="s">
        <v>19</v>
      </c>
      <c r="E3" s="3"/>
      <c r="F3" s="3"/>
      <c r="G3" s="3"/>
      <c r="H3" s="3"/>
      <c r="I3" s="3"/>
      <c r="J3" s="3"/>
      <c r="K3" s="3"/>
    </row>
    <row r="4" spans="3:11" x14ac:dyDescent="0.25"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2</v>
      </c>
      <c r="J4" s="2" t="s">
        <v>1</v>
      </c>
      <c r="K4" s="2" t="s">
        <v>20</v>
      </c>
    </row>
    <row r="5" spans="3:11" x14ac:dyDescent="0.25">
      <c r="C5" t="s">
        <v>17</v>
      </c>
      <c r="D5" s="2">
        <v>4.9999999999999991</v>
      </c>
      <c r="E5" s="2">
        <v>0.72727272727272729</v>
      </c>
      <c r="F5" s="2">
        <v>4.333333333333333</v>
      </c>
      <c r="G5" s="2">
        <v>5.1807228915662646</v>
      </c>
      <c r="H5" s="2">
        <v>10.204081632653061</v>
      </c>
      <c r="I5" s="2">
        <v>3.125</v>
      </c>
      <c r="J5" s="2">
        <f>AVERAGE(D5:I5)</f>
        <v>4.7617350974708978</v>
      </c>
      <c r="K5" s="2">
        <f>STDEV(D5:I5)/SQRT(7)</f>
        <v>1.1831045505272699</v>
      </c>
    </row>
    <row r="8" spans="3:11" x14ac:dyDescent="0.25">
      <c r="D8" s="3" t="s">
        <v>11</v>
      </c>
      <c r="E8" s="3"/>
      <c r="F8" s="3"/>
      <c r="G8" s="3"/>
      <c r="H8" s="3"/>
      <c r="I8" s="3"/>
      <c r="J8" s="3"/>
      <c r="K8" s="3"/>
    </row>
    <row r="9" spans="3:11" x14ac:dyDescent="0.25"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12</v>
      </c>
      <c r="J9" s="2" t="s">
        <v>1</v>
      </c>
      <c r="K9" s="2" t="s">
        <v>20</v>
      </c>
    </row>
    <row r="10" spans="3:11" x14ac:dyDescent="0.25">
      <c r="C10" t="s">
        <v>17</v>
      </c>
      <c r="D10" s="2">
        <v>1.2962962962962963</v>
      </c>
      <c r="E10" s="2">
        <v>0.59701492537313428</v>
      </c>
      <c r="F10" s="2">
        <v>1.4754098360655736</v>
      </c>
      <c r="G10" s="2">
        <v>1.09375</v>
      </c>
      <c r="H10" s="2">
        <v>0.4</v>
      </c>
      <c r="I10" s="2">
        <v>0.66666666666666663</v>
      </c>
      <c r="J10" s="2">
        <f>AVERAGE(D10:I10)</f>
        <v>0.92152295406694529</v>
      </c>
      <c r="K10" s="2">
        <f>STDEV(D10:I10)/SQRT(7)</f>
        <v>0.16205389500142545</v>
      </c>
    </row>
  </sheetData>
  <mergeCells count="2">
    <mergeCell ref="D3:K3"/>
    <mergeCell ref="D8:K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4"/>
  <sheetViews>
    <sheetView workbookViewId="0">
      <selection activeCell="H27" sqref="H27"/>
    </sheetView>
  </sheetViews>
  <sheetFormatPr defaultRowHeight="15" x14ac:dyDescent="0.25"/>
  <cols>
    <col min="1" max="1" width="25.140625" style="2" bestFit="1" customWidth="1"/>
    <col min="2" max="3" width="12.5703125" style="2" bestFit="1" customWidth="1"/>
    <col min="4" max="16384" width="9.140625" style="2"/>
  </cols>
  <sheetData>
    <row r="1" spans="1:30" x14ac:dyDescent="0.25">
      <c r="A1" s="2" t="s">
        <v>9</v>
      </c>
    </row>
    <row r="2" spans="1:30" x14ac:dyDescent="0.25">
      <c r="C2" s="3" t="s">
        <v>8</v>
      </c>
      <c r="D2" s="3"/>
      <c r="E2" s="3"/>
      <c r="F2" s="3"/>
      <c r="G2" s="3"/>
      <c r="H2" s="3"/>
      <c r="I2" s="3"/>
      <c r="K2" s="3" t="s">
        <v>10</v>
      </c>
      <c r="L2" s="3"/>
      <c r="M2" s="3"/>
      <c r="N2" s="3"/>
      <c r="O2" s="3"/>
      <c r="P2" s="3"/>
      <c r="Q2" s="3"/>
    </row>
    <row r="3" spans="1:30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</v>
      </c>
      <c r="I3" s="2" t="s">
        <v>20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1</v>
      </c>
      <c r="Q3" s="2" t="s">
        <v>20</v>
      </c>
    </row>
    <row r="4" spans="1:30" x14ac:dyDescent="0.25">
      <c r="B4" s="2">
        <v>1</v>
      </c>
      <c r="C4" s="2">
        <v>2.27738</v>
      </c>
      <c r="D4" s="2">
        <v>1.08379</v>
      </c>
      <c r="E4" s="2">
        <v>2.4398900000000001</v>
      </c>
      <c r="F4" s="2">
        <v>0.38663999999999998</v>
      </c>
      <c r="G4" s="2">
        <v>2.6916000000000002</v>
      </c>
      <c r="H4" s="2">
        <v>1.7758600000000002</v>
      </c>
      <c r="I4" s="2">
        <v>0.44384293349111681</v>
      </c>
      <c r="K4">
        <v>0.22942799999999999</v>
      </c>
      <c r="L4">
        <v>0.33690900000000001</v>
      </c>
      <c r="M4">
        <v>0.18570700000000001</v>
      </c>
      <c r="N4">
        <v>0.31923299999999999</v>
      </c>
      <c r="O4">
        <v>3.2112700000000001E-2</v>
      </c>
      <c r="P4">
        <v>0.22067793999999999</v>
      </c>
      <c r="Q4">
        <v>5.4808365735110172E-2</v>
      </c>
      <c r="R4"/>
      <c r="S4"/>
      <c r="T4"/>
      <c r="U4"/>
      <c r="V4"/>
      <c r="W4"/>
      <c r="X4"/>
      <c r="Y4"/>
      <c r="Z4"/>
      <c r="AA4"/>
      <c r="AB4"/>
      <c r="AC4"/>
      <c r="AD4"/>
    </row>
    <row r="5" spans="1:30" x14ac:dyDescent="0.25">
      <c r="B5" s="2">
        <v>2</v>
      </c>
      <c r="C5" s="2">
        <v>1.87584</v>
      </c>
      <c r="D5" s="2">
        <v>3.4468100000000002</v>
      </c>
      <c r="E5" s="2">
        <v>3.8698399999999999</v>
      </c>
      <c r="F5" s="2">
        <v>0.43856699999999998</v>
      </c>
      <c r="G5" s="2">
        <v>0.76355700000000004</v>
      </c>
      <c r="H5" s="2">
        <v>2.0789228</v>
      </c>
      <c r="I5" s="2">
        <v>0.69067708703991304</v>
      </c>
      <c r="K5">
        <v>0.29470000000000002</v>
      </c>
      <c r="L5">
        <v>1.0841799999999999</v>
      </c>
      <c r="M5">
        <v>0.43759799999999999</v>
      </c>
      <c r="N5">
        <v>1.0770999999999999</v>
      </c>
      <c r="O5">
        <v>0.64668499999999995</v>
      </c>
      <c r="P5">
        <v>0.70805259999999992</v>
      </c>
      <c r="Q5">
        <v>0.16208637348574376</v>
      </c>
      <c r="R5"/>
      <c r="S5"/>
      <c r="T5"/>
      <c r="U5"/>
      <c r="V5"/>
      <c r="W5"/>
      <c r="X5"/>
      <c r="Y5"/>
      <c r="Z5"/>
      <c r="AA5"/>
      <c r="AB5"/>
      <c r="AC5"/>
      <c r="AD5"/>
    </row>
    <row r="6" spans="1:30" x14ac:dyDescent="0.25">
      <c r="B6" s="2">
        <v>3</v>
      </c>
      <c r="C6" s="2">
        <v>3.4514900000000002</v>
      </c>
      <c r="D6" s="2">
        <v>3.6842000000000001</v>
      </c>
      <c r="E6" s="2">
        <v>5.1988599999999998</v>
      </c>
      <c r="F6" s="2">
        <v>1.3970499999999999</v>
      </c>
      <c r="G6" s="2">
        <v>0.85895100000000002</v>
      </c>
      <c r="H6" s="2">
        <v>2.9181102000000001</v>
      </c>
      <c r="I6" s="2">
        <v>0.7945743510169706</v>
      </c>
      <c r="K6">
        <v>0.97018700000000002</v>
      </c>
      <c r="L6">
        <v>0.81482200000000005</v>
      </c>
      <c r="M6">
        <v>1.4618</v>
      </c>
      <c r="N6">
        <v>2.0943800000000001</v>
      </c>
      <c r="O6">
        <v>-0.166155</v>
      </c>
      <c r="P6">
        <v>1.0350068000000001</v>
      </c>
      <c r="Q6">
        <v>0.37415883223885005</v>
      </c>
      <c r="R6"/>
      <c r="S6"/>
      <c r="T6"/>
      <c r="U6"/>
      <c r="V6"/>
      <c r="W6"/>
      <c r="X6"/>
      <c r="Y6"/>
      <c r="Z6"/>
      <c r="AA6"/>
      <c r="AB6"/>
      <c r="AC6"/>
      <c r="AD6"/>
    </row>
    <row r="7" spans="1:30" x14ac:dyDescent="0.25">
      <c r="B7" s="2">
        <v>4</v>
      </c>
      <c r="C7" s="2">
        <v>4.7420099999999996</v>
      </c>
      <c r="D7" s="2">
        <v>3.6922199999999998</v>
      </c>
      <c r="E7" s="2">
        <v>5.6816899999999997</v>
      </c>
      <c r="F7" s="2">
        <v>1.65517</v>
      </c>
      <c r="G7" s="2">
        <v>0.98491399999999996</v>
      </c>
      <c r="H7" s="2">
        <v>3.3512008</v>
      </c>
      <c r="I7" s="2">
        <v>0.89324291016757584</v>
      </c>
      <c r="K7">
        <v>0.97744200000000003</v>
      </c>
      <c r="L7">
        <v>1.90245</v>
      </c>
      <c r="M7">
        <v>1.36056</v>
      </c>
      <c r="N7">
        <v>1.3149200000000001</v>
      </c>
      <c r="O7">
        <v>-0.27530399999999999</v>
      </c>
      <c r="P7">
        <v>1.0560135999999998</v>
      </c>
      <c r="Q7">
        <v>0.36433608532200068</v>
      </c>
      <c r="R7"/>
      <c r="S7"/>
      <c r="T7"/>
      <c r="U7"/>
      <c r="V7"/>
      <c r="W7"/>
      <c r="X7"/>
      <c r="Y7"/>
      <c r="Z7"/>
      <c r="AA7"/>
      <c r="AB7"/>
      <c r="AC7"/>
      <c r="AD7"/>
    </row>
    <row r="8" spans="1:30" x14ac:dyDescent="0.25">
      <c r="B8" s="2">
        <v>5</v>
      </c>
      <c r="C8" s="2">
        <v>3.63659</v>
      </c>
      <c r="D8" s="2">
        <v>5.1877599999999999</v>
      </c>
      <c r="E8" s="2">
        <v>6.0807200000000003</v>
      </c>
      <c r="F8" s="2">
        <v>1.8490899999999999</v>
      </c>
      <c r="G8" s="2">
        <v>0.96931699999999998</v>
      </c>
      <c r="H8" s="2">
        <v>3.5446953999999997</v>
      </c>
      <c r="I8" s="2">
        <v>0.96558734055452522</v>
      </c>
      <c r="K8">
        <v>2.1547200000000002</v>
      </c>
      <c r="L8">
        <v>2.1094499999999998</v>
      </c>
      <c r="M8">
        <v>1.5564199999999999</v>
      </c>
      <c r="N8">
        <v>1.5563800000000001</v>
      </c>
      <c r="O8">
        <v>-0.64849400000000001</v>
      </c>
      <c r="P8">
        <v>1.3456952</v>
      </c>
      <c r="Q8">
        <v>0.51494786693512984</v>
      </c>
      <c r="R8"/>
      <c r="S8"/>
      <c r="T8"/>
      <c r="U8"/>
      <c r="V8"/>
      <c r="W8"/>
      <c r="X8"/>
      <c r="Y8"/>
      <c r="Z8"/>
      <c r="AA8"/>
      <c r="AB8"/>
      <c r="AC8"/>
      <c r="AD8"/>
    </row>
    <row r="9" spans="1:30" x14ac:dyDescent="0.25">
      <c r="B9" s="2">
        <v>6</v>
      </c>
      <c r="C9" s="2">
        <v>4.1449499999999997</v>
      </c>
      <c r="D9" s="2">
        <v>4.0869999999999997</v>
      </c>
      <c r="E9" s="2">
        <v>5.1647999999999996</v>
      </c>
      <c r="F9" s="2">
        <v>1.4910000000000001</v>
      </c>
      <c r="G9" s="2">
        <v>1.10551</v>
      </c>
      <c r="H9" s="2">
        <v>3.1986520000000001</v>
      </c>
      <c r="I9" s="2">
        <v>0.80148920195720641</v>
      </c>
      <c r="K9">
        <v>1.1059000000000001</v>
      </c>
      <c r="L9">
        <v>1.3647100000000001</v>
      </c>
      <c r="M9">
        <v>0.96765999999999996</v>
      </c>
      <c r="N9">
        <v>2.3296199999999998</v>
      </c>
      <c r="O9">
        <v>0.29789399999999999</v>
      </c>
      <c r="P9">
        <v>1.2131567999999999</v>
      </c>
      <c r="Q9">
        <v>0.33007098800142987</v>
      </c>
      <c r="R9"/>
      <c r="S9"/>
      <c r="T9"/>
      <c r="U9"/>
      <c r="V9"/>
      <c r="W9"/>
      <c r="X9"/>
      <c r="Y9"/>
      <c r="Z9"/>
      <c r="AA9"/>
      <c r="AB9"/>
      <c r="AC9"/>
      <c r="AD9"/>
    </row>
    <row r="10" spans="1:30" x14ac:dyDescent="0.25">
      <c r="B10" s="2">
        <v>7</v>
      </c>
      <c r="C10" s="2">
        <v>4.1695399999999996</v>
      </c>
      <c r="D10" s="2">
        <v>3.4845000000000002</v>
      </c>
      <c r="E10" s="2">
        <v>5.7311100000000001</v>
      </c>
      <c r="F10" s="2">
        <v>1.85202</v>
      </c>
      <c r="G10" s="2">
        <v>0.36731999999999998</v>
      </c>
      <c r="H10" s="2">
        <v>3.1208979999999995</v>
      </c>
      <c r="I10" s="2">
        <v>0.92836701590696369</v>
      </c>
      <c r="K10">
        <v>1.84656</v>
      </c>
      <c r="L10">
        <v>2.25665</v>
      </c>
      <c r="M10">
        <v>1.2564</v>
      </c>
      <c r="N10">
        <v>1.6762900000000001</v>
      </c>
      <c r="O10">
        <v>-0.328517</v>
      </c>
      <c r="P10">
        <v>1.3414766</v>
      </c>
      <c r="Q10">
        <v>0.44726212995016679</v>
      </c>
      <c r="R10"/>
      <c r="S10"/>
      <c r="T10"/>
      <c r="U10"/>
      <c r="V10"/>
      <c r="W10"/>
      <c r="X10"/>
      <c r="Y10"/>
      <c r="Z10"/>
      <c r="AA10"/>
      <c r="AB10"/>
      <c r="AC10"/>
      <c r="AD10"/>
    </row>
    <row r="11" spans="1:30" x14ac:dyDescent="0.25">
      <c r="B11" s="2">
        <v>8</v>
      </c>
      <c r="C11" s="2">
        <v>3.9260999999999999</v>
      </c>
      <c r="D11" s="2">
        <v>3.6980400000000002</v>
      </c>
      <c r="E11" s="2">
        <v>4.3764000000000003</v>
      </c>
      <c r="F11" s="2">
        <v>0.94300799999999996</v>
      </c>
      <c r="G11" s="2">
        <v>1.4689000000000001</v>
      </c>
      <c r="H11" s="2">
        <v>2.8824896000000004</v>
      </c>
      <c r="I11" s="2">
        <v>0.69806295701473819</v>
      </c>
      <c r="K11" s="2">
        <v>1.5582800000000001</v>
      </c>
      <c r="L11" s="2">
        <v>4.0524500000000003</v>
      </c>
      <c r="M11" s="2">
        <v>1.39279</v>
      </c>
      <c r="N11" s="2">
        <v>2.08331</v>
      </c>
      <c r="O11" s="2">
        <v>-0.18840799999999999</v>
      </c>
      <c r="P11" s="2">
        <v>1.7796843999999996</v>
      </c>
      <c r="Q11" s="2">
        <v>0.68299878687839599</v>
      </c>
    </row>
    <row r="12" spans="1:30" x14ac:dyDescent="0.25">
      <c r="B12" s="2">
        <v>9</v>
      </c>
      <c r="C12" s="2">
        <v>2.9794700000000001</v>
      </c>
      <c r="D12" s="2">
        <v>4.4958799999999997</v>
      </c>
      <c r="E12" s="2">
        <v>3.3883899999999998</v>
      </c>
      <c r="F12" s="2">
        <v>2.27427</v>
      </c>
      <c r="G12" s="2">
        <v>0.62501899999999999</v>
      </c>
      <c r="H12" s="2">
        <v>2.7526058</v>
      </c>
      <c r="I12" s="2">
        <v>0.64226647817291538</v>
      </c>
      <c r="K12" s="2">
        <v>1.9544999999999999</v>
      </c>
      <c r="L12" s="2">
        <v>2.6131500000000001</v>
      </c>
      <c r="M12" s="2">
        <v>1.4806600000000001</v>
      </c>
      <c r="N12" s="2">
        <v>2.2319100000000001</v>
      </c>
      <c r="O12" s="2">
        <v>0.15462300000000001</v>
      </c>
      <c r="P12" s="2">
        <v>1.6869686000000002</v>
      </c>
      <c r="Q12" s="2">
        <v>0.42526417915215936</v>
      </c>
    </row>
    <row r="13" spans="1:30" x14ac:dyDescent="0.25">
      <c r="B13" s="2">
        <v>10</v>
      </c>
      <c r="C13" s="2">
        <v>2.2917900000000002</v>
      </c>
      <c r="D13" s="2">
        <v>4.3420500000000004</v>
      </c>
      <c r="E13" s="2">
        <v>3.2891400000000002</v>
      </c>
      <c r="F13" s="2">
        <v>1.17927</v>
      </c>
      <c r="G13" s="2">
        <v>0.90771400000000002</v>
      </c>
      <c r="H13" s="2">
        <v>2.4019928000000004</v>
      </c>
      <c r="I13" s="2">
        <v>0.64385234831585436</v>
      </c>
      <c r="K13" s="2">
        <v>1.74502</v>
      </c>
      <c r="L13" s="2">
        <v>2.7389100000000002</v>
      </c>
      <c r="M13" s="2">
        <v>1.3339799999999999</v>
      </c>
      <c r="N13" s="2">
        <v>2.2655500000000002</v>
      </c>
      <c r="O13" s="2">
        <v>0.31215100000000001</v>
      </c>
      <c r="P13" s="2">
        <v>1.6791221999999997</v>
      </c>
      <c r="Q13" s="2">
        <v>0.41588001067235769</v>
      </c>
    </row>
    <row r="14" spans="1:30" x14ac:dyDescent="0.25">
      <c r="B14" s="2">
        <v>11</v>
      </c>
      <c r="C14" s="2">
        <v>2.3220800000000001</v>
      </c>
      <c r="D14" s="2">
        <v>3.57666</v>
      </c>
      <c r="E14" s="2">
        <v>3.7964199999999999</v>
      </c>
      <c r="F14" s="2">
        <v>1.4849699999999999</v>
      </c>
      <c r="G14" s="2">
        <v>0.477404</v>
      </c>
      <c r="H14" s="2">
        <v>2.3315068000000001</v>
      </c>
      <c r="I14" s="2">
        <v>0.62652963961351404</v>
      </c>
      <c r="K14" s="2">
        <v>1.6843900000000001</v>
      </c>
      <c r="L14" s="2">
        <v>1.28705</v>
      </c>
      <c r="M14" s="2">
        <v>0.96107299999999996</v>
      </c>
      <c r="N14" s="2">
        <v>1.33186</v>
      </c>
      <c r="O14" s="2">
        <v>-0.10849399999999999</v>
      </c>
      <c r="P14" s="2">
        <v>1.0311758</v>
      </c>
      <c r="Q14" s="2">
        <v>0.30711016272966291</v>
      </c>
    </row>
    <row r="15" spans="1:30" x14ac:dyDescent="0.25">
      <c r="B15" s="2">
        <v>12</v>
      </c>
      <c r="C15" s="2">
        <v>2.2993899999999998</v>
      </c>
      <c r="D15" s="2">
        <v>3.9634499999999999</v>
      </c>
      <c r="E15" s="2">
        <v>3.53125</v>
      </c>
      <c r="F15" s="2">
        <v>1.4179600000000001</v>
      </c>
      <c r="G15" s="2">
        <v>0.67244400000000004</v>
      </c>
      <c r="H15" s="2">
        <v>2.3768988000000002</v>
      </c>
      <c r="I15" s="2">
        <v>0.61969382781454219</v>
      </c>
      <c r="K15" s="2">
        <v>1.79392</v>
      </c>
      <c r="L15" s="2">
        <v>2.88557</v>
      </c>
      <c r="M15" s="2">
        <v>0.576295</v>
      </c>
      <c r="N15" s="2">
        <v>1.7037800000000001</v>
      </c>
      <c r="O15" s="2">
        <v>-2.2074400000000001E-2</v>
      </c>
      <c r="P15" s="2">
        <v>1.3874981199999998</v>
      </c>
      <c r="Q15" s="2">
        <v>0.507660197417657</v>
      </c>
    </row>
    <row r="16" spans="1:30" x14ac:dyDescent="0.25">
      <c r="B16" s="2">
        <v>13</v>
      </c>
      <c r="C16" s="2">
        <v>1.47868</v>
      </c>
      <c r="D16" s="2">
        <v>3.46312</v>
      </c>
      <c r="E16" s="2">
        <v>3.2549299999999999</v>
      </c>
      <c r="F16" s="2">
        <v>1.3376399999999999</v>
      </c>
      <c r="G16" s="2">
        <v>1.05915</v>
      </c>
      <c r="H16" s="2">
        <v>2.1187040000000001</v>
      </c>
      <c r="I16" s="2">
        <v>0.51189892926826863</v>
      </c>
      <c r="K16" s="2">
        <v>1.8404499999999999</v>
      </c>
      <c r="L16" s="2">
        <v>2.7654299999999998</v>
      </c>
      <c r="M16" s="2">
        <v>1.70703</v>
      </c>
      <c r="N16" s="2">
        <v>2.0792000000000002</v>
      </c>
      <c r="O16" s="2">
        <v>0.38783800000000002</v>
      </c>
      <c r="P16" s="2">
        <v>1.7559896000000002</v>
      </c>
      <c r="Q16" s="2">
        <v>0.38760832589117572</v>
      </c>
    </row>
    <row r="17" spans="2:17" x14ac:dyDescent="0.25">
      <c r="B17" s="2">
        <v>14</v>
      </c>
      <c r="C17" s="2">
        <v>2.0487899999999999</v>
      </c>
      <c r="D17" s="2">
        <v>4.0134699999999999</v>
      </c>
      <c r="E17" s="2">
        <v>4.0672600000000001</v>
      </c>
      <c r="F17" s="2">
        <v>1.72557</v>
      </c>
      <c r="G17" s="2">
        <v>0.25676900000000002</v>
      </c>
      <c r="H17" s="2">
        <v>2.4223717999999996</v>
      </c>
      <c r="I17" s="2">
        <v>0.72636706525298944</v>
      </c>
      <c r="K17" s="2">
        <v>2.1807500000000002</v>
      </c>
      <c r="L17" s="2">
        <v>2.01858</v>
      </c>
      <c r="M17" s="2">
        <v>1.30481</v>
      </c>
      <c r="N17" s="2">
        <v>1.7943100000000001</v>
      </c>
      <c r="O17" s="2">
        <v>-7.6694600000000002E-2</v>
      </c>
      <c r="P17" s="2">
        <v>1.4443510800000001</v>
      </c>
      <c r="Q17" s="2">
        <v>0.40789368353060629</v>
      </c>
    </row>
    <row r="18" spans="2:17" x14ac:dyDescent="0.25">
      <c r="B18" s="2">
        <v>15</v>
      </c>
      <c r="C18" s="2">
        <v>2.5490699999999999</v>
      </c>
      <c r="D18" s="2">
        <v>4.8557600000000001</v>
      </c>
      <c r="E18" s="2">
        <v>2.9586100000000002</v>
      </c>
      <c r="F18" s="2">
        <v>1.79375</v>
      </c>
      <c r="G18" s="2">
        <v>0.78644999999999998</v>
      </c>
      <c r="H18" s="2">
        <v>2.5887280000000001</v>
      </c>
      <c r="I18" s="2">
        <v>0.67668366131006885</v>
      </c>
      <c r="K18" s="2">
        <v>1.8838200000000001</v>
      </c>
      <c r="L18" s="2">
        <v>1.18432</v>
      </c>
      <c r="M18" s="2">
        <v>1.4106399999999999</v>
      </c>
      <c r="N18" s="2">
        <v>1.8656200000000001</v>
      </c>
      <c r="O18" s="2">
        <v>0.51253099999999996</v>
      </c>
      <c r="P18" s="2">
        <v>1.3713862000000001</v>
      </c>
      <c r="Q18" s="2">
        <v>0.25308322020718782</v>
      </c>
    </row>
    <row r="19" spans="2:17" x14ac:dyDescent="0.25">
      <c r="B19" s="2">
        <v>16</v>
      </c>
      <c r="C19" s="2">
        <v>1.5699399999999999</v>
      </c>
      <c r="D19" s="2">
        <v>2.1282100000000002</v>
      </c>
      <c r="E19" s="2">
        <v>2.5998600000000001</v>
      </c>
      <c r="F19" s="2">
        <v>1.5355399999999999</v>
      </c>
      <c r="G19" s="2">
        <v>0.67913500000000004</v>
      </c>
      <c r="H19" s="2">
        <v>1.702537</v>
      </c>
      <c r="I19" s="2">
        <v>0.32242888249038731</v>
      </c>
      <c r="K19" s="2">
        <v>1.65764</v>
      </c>
      <c r="L19" s="2">
        <v>1.24396</v>
      </c>
      <c r="M19" s="2">
        <v>1.0175099999999999</v>
      </c>
      <c r="N19" s="2">
        <v>1.5450699999999999</v>
      </c>
      <c r="O19" s="2">
        <v>-2.9297199999999999E-2</v>
      </c>
      <c r="P19" s="2">
        <v>1.0869765599999999</v>
      </c>
      <c r="Q19" s="2">
        <v>0.30091883226051774</v>
      </c>
    </row>
    <row r="20" spans="2:17" x14ac:dyDescent="0.25">
      <c r="B20" s="2">
        <v>17</v>
      </c>
      <c r="C20" s="2">
        <v>1.38994</v>
      </c>
      <c r="D20" s="2">
        <v>4.0492100000000004</v>
      </c>
      <c r="E20" s="2">
        <v>2.4820199999999999</v>
      </c>
      <c r="F20" s="2">
        <v>2.0273500000000002</v>
      </c>
      <c r="G20" s="2">
        <v>0.30105500000000002</v>
      </c>
      <c r="H20" s="2">
        <v>2.0499149999999999</v>
      </c>
      <c r="I20" s="2">
        <v>0.61961611936343308</v>
      </c>
      <c r="K20" s="2">
        <v>2.2531099999999999</v>
      </c>
      <c r="L20" s="2">
        <v>1.8252600000000001</v>
      </c>
      <c r="M20" s="2">
        <v>1.0253099999999999</v>
      </c>
      <c r="N20" s="2">
        <v>1.92665</v>
      </c>
      <c r="O20" s="2">
        <v>-0.53695199999999998</v>
      </c>
      <c r="P20" s="2">
        <v>1.2986755999999997</v>
      </c>
      <c r="Q20" s="2">
        <v>0.50134047504800572</v>
      </c>
    </row>
    <row r="21" spans="2:17" x14ac:dyDescent="0.25">
      <c r="B21" s="2">
        <v>18</v>
      </c>
      <c r="C21" s="2">
        <v>2.0732200000000001</v>
      </c>
      <c r="D21" s="2">
        <v>4.1150099999999998</v>
      </c>
      <c r="E21" s="2">
        <v>1.8982399999999999</v>
      </c>
      <c r="F21" s="2">
        <v>1.5593600000000001</v>
      </c>
      <c r="G21" s="2">
        <v>0.532752</v>
      </c>
      <c r="H21" s="2">
        <v>2.0357164000000001</v>
      </c>
      <c r="I21" s="2">
        <v>0.58436228330801743</v>
      </c>
      <c r="K21" s="2">
        <v>1.39303</v>
      </c>
      <c r="L21" s="2">
        <v>1.1469199999999999</v>
      </c>
      <c r="M21" s="2">
        <v>1.7216100000000001</v>
      </c>
      <c r="N21" s="2">
        <v>1.42855</v>
      </c>
      <c r="O21" s="2">
        <v>-3.9205499999999997E-2</v>
      </c>
      <c r="P21" s="2">
        <v>1.1301809000000003</v>
      </c>
      <c r="Q21" s="2">
        <v>0.3062390324163623</v>
      </c>
    </row>
    <row r="22" spans="2:17" x14ac:dyDescent="0.25">
      <c r="B22" s="2">
        <v>19</v>
      </c>
      <c r="C22" s="2">
        <v>2.3111299999999999</v>
      </c>
      <c r="D22" s="2">
        <v>3.3494199999999998</v>
      </c>
      <c r="E22" s="2">
        <v>2.51071</v>
      </c>
      <c r="F22" s="2">
        <v>2.16927</v>
      </c>
      <c r="G22" s="2">
        <v>-5.5970300000000001E-2</v>
      </c>
      <c r="H22" s="2">
        <v>2.05691194</v>
      </c>
      <c r="I22" s="2">
        <v>0.5664817861241993</v>
      </c>
      <c r="K22" s="2">
        <v>1.78854</v>
      </c>
      <c r="L22" s="2">
        <v>1.62747</v>
      </c>
      <c r="M22" s="2">
        <v>0.88001499999999999</v>
      </c>
      <c r="N22" s="2">
        <v>2.1666799999999999</v>
      </c>
      <c r="O22" s="2">
        <v>-4.5552700000000002E-2</v>
      </c>
      <c r="P22" s="2">
        <v>1.2834304599999999</v>
      </c>
      <c r="Q22" s="2">
        <v>0.39259195580928746</v>
      </c>
    </row>
    <row r="23" spans="2:17" x14ac:dyDescent="0.25">
      <c r="B23" s="2">
        <v>20</v>
      </c>
      <c r="C23" s="2">
        <v>2.4619300000000002</v>
      </c>
      <c r="D23" s="2">
        <v>2.9822799999999998</v>
      </c>
      <c r="E23" s="2">
        <v>2.0183599999999999</v>
      </c>
      <c r="F23" s="2">
        <v>2.1708500000000002</v>
      </c>
      <c r="G23" s="2">
        <v>0.17399400000000001</v>
      </c>
      <c r="H23" s="2">
        <v>1.9614828</v>
      </c>
      <c r="I23" s="2">
        <v>0.47616489654093574</v>
      </c>
      <c r="K23" s="2">
        <v>1.2589399999999999</v>
      </c>
      <c r="L23" s="2">
        <v>2.7780499999999999</v>
      </c>
      <c r="M23" s="2">
        <v>0.99182800000000004</v>
      </c>
      <c r="N23" s="2">
        <v>2.1806100000000002</v>
      </c>
      <c r="O23" s="2">
        <v>-0.48762299999999997</v>
      </c>
      <c r="P23" s="2">
        <v>1.3443609999999997</v>
      </c>
      <c r="Q23" s="2">
        <v>0.55868229694111493</v>
      </c>
    </row>
    <row r="25" spans="2:17" x14ac:dyDescent="0.25">
      <c r="K25"/>
      <c r="L25"/>
      <c r="M25"/>
      <c r="N25"/>
      <c r="O25"/>
      <c r="P25"/>
      <c r="Q25"/>
    </row>
    <row r="26" spans="2:17" x14ac:dyDescent="0.25">
      <c r="K26"/>
      <c r="L26"/>
      <c r="M26"/>
      <c r="N26"/>
      <c r="O26"/>
      <c r="P26"/>
      <c r="Q26"/>
    </row>
    <row r="27" spans="2:17" x14ac:dyDescent="0.25">
      <c r="K27"/>
      <c r="L27"/>
      <c r="M27"/>
      <c r="N27"/>
      <c r="O27"/>
      <c r="P27"/>
      <c r="Q27"/>
    </row>
    <row r="28" spans="2:17" x14ac:dyDescent="0.25">
      <c r="K28"/>
      <c r="L28"/>
      <c r="M28"/>
      <c r="N28"/>
      <c r="O28"/>
      <c r="P28"/>
      <c r="Q28"/>
    </row>
    <row r="29" spans="2:17" x14ac:dyDescent="0.25">
      <c r="K29"/>
      <c r="L29"/>
      <c r="M29"/>
      <c r="N29"/>
      <c r="O29"/>
      <c r="P29"/>
      <c r="Q29"/>
    </row>
    <row r="30" spans="2:17" x14ac:dyDescent="0.25">
      <c r="K30"/>
      <c r="L30"/>
      <c r="M30"/>
      <c r="N30"/>
      <c r="O30"/>
      <c r="P30"/>
      <c r="Q30"/>
    </row>
    <row r="31" spans="2:17" x14ac:dyDescent="0.25">
      <c r="K31"/>
      <c r="L31"/>
      <c r="M31"/>
      <c r="N31"/>
      <c r="O31"/>
      <c r="P31"/>
      <c r="Q31"/>
    </row>
    <row r="32" spans="2:17" x14ac:dyDescent="0.25">
      <c r="K32"/>
      <c r="L32"/>
      <c r="M32"/>
      <c r="N32"/>
      <c r="O32"/>
      <c r="P32"/>
    </row>
    <row r="33" spans="11:16" x14ac:dyDescent="0.25">
      <c r="K33"/>
      <c r="L33"/>
      <c r="M33"/>
      <c r="N33"/>
      <c r="O33"/>
      <c r="P33"/>
    </row>
    <row r="34" spans="11:16" x14ac:dyDescent="0.25">
      <c r="K34"/>
      <c r="L34"/>
      <c r="M34"/>
      <c r="N34"/>
      <c r="O34"/>
      <c r="P34"/>
    </row>
    <row r="35" spans="11:16" x14ac:dyDescent="0.25">
      <c r="K35"/>
      <c r="L35"/>
      <c r="M35"/>
      <c r="N35"/>
      <c r="O35"/>
      <c r="P35"/>
    </row>
    <row r="36" spans="11:16" x14ac:dyDescent="0.25">
      <c r="K36"/>
      <c r="L36"/>
      <c r="M36"/>
      <c r="N36"/>
      <c r="O36"/>
      <c r="P36"/>
    </row>
    <row r="37" spans="11:16" x14ac:dyDescent="0.25">
      <c r="K37"/>
      <c r="L37"/>
      <c r="M37"/>
      <c r="N37"/>
      <c r="O37"/>
      <c r="P37"/>
    </row>
    <row r="38" spans="11:16" x14ac:dyDescent="0.25">
      <c r="K38"/>
      <c r="L38"/>
      <c r="M38"/>
      <c r="N38"/>
      <c r="O38"/>
      <c r="P38"/>
    </row>
    <row r="39" spans="11:16" x14ac:dyDescent="0.25">
      <c r="K39"/>
      <c r="L39"/>
      <c r="M39"/>
      <c r="N39"/>
      <c r="O39"/>
      <c r="P39"/>
    </row>
    <row r="40" spans="11:16" x14ac:dyDescent="0.25">
      <c r="K40"/>
      <c r="L40"/>
      <c r="M40"/>
      <c r="N40"/>
      <c r="O40"/>
      <c r="P40"/>
    </row>
    <row r="41" spans="11:16" x14ac:dyDescent="0.25">
      <c r="K41"/>
      <c r="L41"/>
      <c r="M41"/>
      <c r="N41"/>
      <c r="O41"/>
      <c r="P41"/>
    </row>
    <row r="42" spans="11:16" x14ac:dyDescent="0.25">
      <c r="K42"/>
      <c r="L42"/>
      <c r="M42"/>
      <c r="N42"/>
      <c r="O42"/>
      <c r="P42"/>
    </row>
    <row r="43" spans="11:16" x14ac:dyDescent="0.25">
      <c r="K43"/>
      <c r="L43"/>
      <c r="M43"/>
      <c r="N43"/>
      <c r="O43"/>
      <c r="P43"/>
    </row>
    <row r="44" spans="11:16" x14ac:dyDescent="0.25">
      <c r="K44"/>
      <c r="L44"/>
      <c r="M44"/>
      <c r="N44"/>
      <c r="O44"/>
      <c r="P44"/>
    </row>
  </sheetData>
  <mergeCells count="2">
    <mergeCell ref="C2:I2"/>
    <mergeCell ref="K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S3" sqref="S3"/>
    </sheetView>
  </sheetViews>
  <sheetFormatPr defaultRowHeight="15" x14ac:dyDescent="0.25"/>
  <cols>
    <col min="1" max="1" width="25.140625" style="2" bestFit="1" customWidth="1"/>
    <col min="2" max="3" width="12.5703125" style="2" bestFit="1" customWidth="1"/>
    <col min="4" max="16384" width="9.140625" style="2"/>
  </cols>
  <sheetData>
    <row r="1" spans="1:19" x14ac:dyDescent="0.25">
      <c r="A1" s="2" t="s">
        <v>9</v>
      </c>
    </row>
    <row r="2" spans="1:19" x14ac:dyDescent="0.25">
      <c r="C2" s="3" t="s">
        <v>14</v>
      </c>
      <c r="D2" s="3"/>
      <c r="E2" s="3"/>
      <c r="F2" s="3"/>
      <c r="G2" s="3"/>
      <c r="H2" s="3"/>
      <c r="I2" s="3"/>
      <c r="J2" s="3"/>
      <c r="L2" s="3" t="s">
        <v>11</v>
      </c>
      <c r="M2" s="3"/>
      <c r="N2" s="3"/>
      <c r="O2" s="3"/>
      <c r="P2" s="3"/>
      <c r="Q2" s="3"/>
      <c r="R2" s="3"/>
      <c r="S2" s="3"/>
    </row>
    <row r="3" spans="1:19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2</v>
      </c>
      <c r="I3" s="2" t="s">
        <v>1</v>
      </c>
      <c r="J3" s="2" t="s">
        <v>20</v>
      </c>
      <c r="L3" s="2" t="s">
        <v>3</v>
      </c>
      <c r="M3" s="2" t="s">
        <v>4</v>
      </c>
      <c r="N3" s="2" t="s">
        <v>5</v>
      </c>
      <c r="O3" s="2" t="s">
        <v>6</v>
      </c>
      <c r="P3" s="2" t="s">
        <v>7</v>
      </c>
      <c r="Q3" s="2" t="s">
        <v>12</v>
      </c>
      <c r="R3" s="2" t="s">
        <v>1</v>
      </c>
      <c r="S3" s="2" t="s">
        <v>20</v>
      </c>
    </row>
    <row r="4" spans="1:19" x14ac:dyDescent="0.25">
      <c r="B4" s="2">
        <v>1</v>
      </c>
      <c r="C4" s="2">
        <v>0.83447700000000002</v>
      </c>
      <c r="D4" s="2">
        <v>2.1300500000000002</v>
      </c>
      <c r="E4" s="2">
        <v>8.2460800000000001E-2</v>
      </c>
      <c r="F4" s="2">
        <v>4.8820099999999998E-2</v>
      </c>
      <c r="G4" s="2">
        <v>0.85088900000000001</v>
      </c>
      <c r="H4" s="2">
        <v>0.18212</v>
      </c>
      <c r="I4" s="2">
        <f>AVERAGE(C4:H4)</f>
        <v>0.68813615000000006</v>
      </c>
      <c r="J4" s="2">
        <f>STDEV(C4:H4)/SQRT(6)</f>
        <v>0.32448110735088598</v>
      </c>
      <c r="L4" s="2">
        <v>2.03186</v>
      </c>
      <c r="M4" s="2">
        <v>0</v>
      </c>
      <c r="N4" s="2">
        <v>8.6472199999999999E-2</v>
      </c>
      <c r="O4" s="2">
        <v>0.26472699999999999</v>
      </c>
      <c r="P4" s="2">
        <v>0.153142</v>
      </c>
      <c r="Q4" s="2">
        <v>0.11178299999999999</v>
      </c>
      <c r="R4" s="2">
        <f>AVERAGE(L4:Q4)</f>
        <v>0.44133070000000002</v>
      </c>
      <c r="S4" s="2">
        <f>STDEV(L4:Q4)/SQRT(6)</f>
        <v>0.32006895487170162</v>
      </c>
    </row>
    <row r="5" spans="1:19" x14ac:dyDescent="0.25">
      <c r="B5" s="2">
        <v>2</v>
      </c>
      <c r="C5" s="2">
        <v>0.70963799999999999</v>
      </c>
      <c r="D5" s="2">
        <v>0.57217300000000004</v>
      </c>
      <c r="E5" s="2">
        <v>-0.41244700000000001</v>
      </c>
      <c r="F5" s="2">
        <v>0.85492199999999996</v>
      </c>
      <c r="G5" s="2">
        <v>0.89113399999999998</v>
      </c>
      <c r="H5" s="2">
        <v>0.76148400000000005</v>
      </c>
      <c r="I5" s="2">
        <f t="shared" ref="I5:I23" si="0">AVERAGE(C5:H5)</f>
        <v>0.56281733333333328</v>
      </c>
      <c r="J5" s="2">
        <f t="shared" ref="J5:J23" si="1">STDEV(C5:H5)/SQRT(6)</f>
        <v>0.20044698142529144</v>
      </c>
      <c r="L5" s="2">
        <v>0.17771500000000001</v>
      </c>
      <c r="M5" s="2">
        <v>0</v>
      </c>
      <c r="N5" s="2">
        <v>0.25084400000000001</v>
      </c>
      <c r="O5" s="2">
        <v>0.47015800000000002</v>
      </c>
      <c r="P5" s="2">
        <v>0.22981699999999999</v>
      </c>
      <c r="Q5" s="2">
        <v>-0.31119599999999997</v>
      </c>
      <c r="R5" s="2">
        <f t="shared" ref="R5:R23" si="2">AVERAGE(L5:Q5)</f>
        <v>0.13622299999999998</v>
      </c>
      <c r="S5" s="2">
        <f t="shared" ref="S5:S23" si="3">STDEV(L5:Q5)/SQRT(6)</f>
        <v>0.10860823296846946</v>
      </c>
    </row>
    <row r="6" spans="1:19" x14ac:dyDescent="0.25">
      <c r="B6" s="2">
        <v>3</v>
      </c>
      <c r="C6" s="2">
        <v>2.2868200000000001</v>
      </c>
      <c r="D6" s="2">
        <v>1.8602700000000001</v>
      </c>
      <c r="E6" s="2">
        <v>0.63679300000000005</v>
      </c>
      <c r="F6" s="2">
        <v>0.73367499999999997</v>
      </c>
      <c r="G6" s="2">
        <v>1.40866</v>
      </c>
      <c r="H6" s="2">
        <v>1.6411100000000001</v>
      </c>
      <c r="I6" s="2">
        <f t="shared" si="0"/>
        <v>1.427888</v>
      </c>
      <c r="J6" s="2">
        <f t="shared" si="1"/>
        <v>0.2632055407351197</v>
      </c>
      <c r="L6" s="2">
        <v>1.0682</v>
      </c>
      <c r="M6" s="2">
        <v>0</v>
      </c>
      <c r="N6" s="2">
        <v>-6.6818699999999995E-2</v>
      </c>
      <c r="O6" s="2">
        <v>1.1021300000000001</v>
      </c>
      <c r="P6" s="2">
        <v>0.39785199999999998</v>
      </c>
      <c r="Q6" s="2">
        <v>5.9990500000000002E-2</v>
      </c>
      <c r="R6" s="2">
        <f t="shared" si="2"/>
        <v>0.4268923</v>
      </c>
      <c r="S6" s="2">
        <f t="shared" si="3"/>
        <v>0.2182253708721178</v>
      </c>
    </row>
    <row r="7" spans="1:19" x14ac:dyDescent="0.25">
      <c r="B7" s="2">
        <v>4</v>
      </c>
      <c r="C7" s="2">
        <v>1.85466</v>
      </c>
      <c r="D7" s="2">
        <v>0.41839300000000001</v>
      </c>
      <c r="E7" s="2">
        <v>-0.33054099999999997</v>
      </c>
      <c r="F7" s="2">
        <v>0.347742</v>
      </c>
      <c r="G7" s="2">
        <v>1.29515</v>
      </c>
      <c r="H7" s="2">
        <v>0.94403300000000001</v>
      </c>
      <c r="I7" s="2">
        <f t="shared" si="0"/>
        <v>0.75490616666666666</v>
      </c>
      <c r="J7" s="2">
        <f t="shared" si="1"/>
        <v>0.31592774353507025</v>
      </c>
      <c r="L7" s="2">
        <v>0.52802800000000005</v>
      </c>
      <c r="M7" s="2">
        <v>0</v>
      </c>
      <c r="N7" s="2">
        <v>-4.4518299999999997E-2</v>
      </c>
      <c r="O7" s="2">
        <v>1.13131</v>
      </c>
      <c r="P7" s="2">
        <v>0.44054199999999999</v>
      </c>
      <c r="Q7" s="2">
        <v>0.152255</v>
      </c>
      <c r="R7" s="2">
        <f t="shared" si="2"/>
        <v>0.36793611666666659</v>
      </c>
      <c r="S7" s="2">
        <f t="shared" si="3"/>
        <v>0.17941150901594996</v>
      </c>
    </row>
    <row r="8" spans="1:19" x14ac:dyDescent="0.25">
      <c r="B8" s="2">
        <v>5</v>
      </c>
      <c r="C8" s="2">
        <v>1.9904900000000001</v>
      </c>
      <c r="D8" s="2">
        <v>1.2842100000000001</v>
      </c>
      <c r="E8" s="2">
        <v>5.6796199999999998E-2</v>
      </c>
      <c r="F8" s="2">
        <v>0.58655500000000005</v>
      </c>
      <c r="G8" s="2">
        <v>1.41038</v>
      </c>
      <c r="H8" s="2">
        <v>1.2848999999999999</v>
      </c>
      <c r="I8" s="2">
        <f t="shared" si="0"/>
        <v>1.1022218666666668</v>
      </c>
      <c r="J8" s="2">
        <f t="shared" si="1"/>
        <v>0.27744668165316205</v>
      </c>
      <c r="L8" s="2">
        <v>0.65811799999999998</v>
      </c>
      <c r="M8" s="2">
        <v>0</v>
      </c>
      <c r="N8" s="2">
        <v>0.50334299999999998</v>
      </c>
      <c r="O8" s="2">
        <v>1.2302500000000001</v>
      </c>
      <c r="P8" s="2">
        <v>0.25044899999999998</v>
      </c>
      <c r="Q8" s="2">
        <v>0.35763200000000001</v>
      </c>
      <c r="R8" s="2">
        <f t="shared" si="2"/>
        <v>0.49996533333333337</v>
      </c>
      <c r="S8" s="2">
        <f t="shared" si="3"/>
        <v>0.17231965276653088</v>
      </c>
    </row>
    <row r="9" spans="1:19" x14ac:dyDescent="0.25">
      <c r="B9" s="2">
        <v>6</v>
      </c>
      <c r="C9" s="2">
        <v>0.82847300000000001</v>
      </c>
      <c r="D9" s="2">
        <v>0.13861200000000001</v>
      </c>
      <c r="E9" s="2">
        <v>-0.44286199999999998</v>
      </c>
      <c r="F9" s="2">
        <v>0.61780199999999996</v>
      </c>
      <c r="G9" s="2">
        <v>1.2927999999999999</v>
      </c>
      <c r="H9" s="2">
        <v>1.3174999999999999</v>
      </c>
      <c r="I9" s="2">
        <f t="shared" si="0"/>
        <v>0.62538749999999999</v>
      </c>
      <c r="J9" s="2">
        <f t="shared" si="1"/>
        <v>0.27951552130925278</v>
      </c>
      <c r="L9" s="2">
        <v>0.37759500000000001</v>
      </c>
      <c r="M9" s="2">
        <v>0</v>
      </c>
      <c r="N9" s="2">
        <v>-0.13073499999999999</v>
      </c>
      <c r="O9" s="2">
        <v>1.39761</v>
      </c>
      <c r="P9" s="2">
        <v>0.51704899999999998</v>
      </c>
      <c r="Q9" s="2">
        <v>0.147595</v>
      </c>
      <c r="R9" s="2">
        <f t="shared" si="2"/>
        <v>0.38485233333333335</v>
      </c>
      <c r="S9" s="2">
        <f t="shared" si="3"/>
        <v>0.22460627610282355</v>
      </c>
    </row>
    <row r="10" spans="1:19" x14ac:dyDescent="0.25">
      <c r="B10" s="2">
        <v>7</v>
      </c>
      <c r="C10" s="2">
        <v>1.17937</v>
      </c>
      <c r="D10" s="2">
        <v>0.49256499999999998</v>
      </c>
      <c r="E10" s="2">
        <v>-9.6492099999999997E-2</v>
      </c>
      <c r="F10" s="2">
        <v>0.78550500000000001</v>
      </c>
      <c r="G10" s="2">
        <v>1.6460399999999999</v>
      </c>
      <c r="H10" s="2">
        <v>1.87704</v>
      </c>
      <c r="I10" s="2">
        <f t="shared" si="0"/>
        <v>0.98067131666666663</v>
      </c>
      <c r="J10" s="2">
        <f t="shared" si="1"/>
        <v>0.30123590764913849</v>
      </c>
      <c r="L10" s="2">
        <v>0.942361</v>
      </c>
      <c r="M10" s="2">
        <v>0</v>
      </c>
      <c r="N10" s="2">
        <v>0.35521599999999998</v>
      </c>
      <c r="O10" s="2">
        <v>1.51735</v>
      </c>
      <c r="P10" s="2">
        <v>0.46918300000000002</v>
      </c>
      <c r="Q10" s="2">
        <v>-4.62686E-2</v>
      </c>
      <c r="R10" s="2">
        <f t="shared" si="2"/>
        <v>0.53964023333333333</v>
      </c>
      <c r="S10" s="2">
        <f t="shared" si="3"/>
        <v>0.24437523508732997</v>
      </c>
    </row>
    <row r="11" spans="1:19" x14ac:dyDescent="0.25">
      <c r="B11" s="2">
        <v>8</v>
      </c>
      <c r="C11" s="2">
        <v>0.55600300000000002</v>
      </c>
      <c r="D11" s="2">
        <v>0.153139</v>
      </c>
      <c r="E11" s="2">
        <v>-0.36406500000000003</v>
      </c>
      <c r="F11" s="2">
        <v>0.66506500000000002</v>
      </c>
      <c r="G11" s="2">
        <v>0.94111</v>
      </c>
      <c r="H11" s="2">
        <v>1.06707</v>
      </c>
      <c r="I11" s="2">
        <f t="shared" si="0"/>
        <v>0.50305366666666673</v>
      </c>
      <c r="J11" s="2">
        <f t="shared" si="1"/>
        <v>0.21705561004032531</v>
      </c>
      <c r="L11" s="2">
        <v>0.246558</v>
      </c>
      <c r="M11" s="2">
        <v>0</v>
      </c>
      <c r="N11" s="2">
        <v>6.4096300000000004E-3</v>
      </c>
      <c r="O11" s="2">
        <v>1.16611</v>
      </c>
      <c r="P11" s="2">
        <v>0.28844799999999998</v>
      </c>
      <c r="Q11" s="2">
        <v>0.220246</v>
      </c>
      <c r="R11" s="2">
        <f t="shared" si="2"/>
        <v>0.32129527166666666</v>
      </c>
      <c r="S11" s="2">
        <f t="shared" si="3"/>
        <v>0.17634918981654876</v>
      </c>
    </row>
    <row r="12" spans="1:19" x14ac:dyDescent="0.25">
      <c r="B12" s="2">
        <v>9</v>
      </c>
      <c r="C12" s="2">
        <v>1.05223</v>
      </c>
      <c r="D12" s="2">
        <v>0.50100999999999996</v>
      </c>
      <c r="E12" s="2">
        <v>-1.9697599999999999E-2</v>
      </c>
      <c r="F12" s="2">
        <v>0.82412200000000002</v>
      </c>
      <c r="G12" s="2">
        <v>1.5735699999999999</v>
      </c>
      <c r="H12" s="2">
        <v>1.8678699999999999</v>
      </c>
      <c r="I12" s="2">
        <f t="shared" si="0"/>
        <v>0.96651739999999997</v>
      </c>
      <c r="J12" s="2">
        <f t="shared" si="1"/>
        <v>0.28271833062332546</v>
      </c>
      <c r="L12" s="2">
        <v>0.38726500000000003</v>
      </c>
      <c r="M12" s="2">
        <v>0</v>
      </c>
      <c r="N12" s="2">
        <v>-1.0956199999999999E-2</v>
      </c>
      <c r="O12" s="2">
        <v>1.4658100000000001</v>
      </c>
      <c r="P12" s="2">
        <v>0.41069299999999997</v>
      </c>
      <c r="Q12" s="2">
        <v>0.25644699999999998</v>
      </c>
      <c r="R12" s="2">
        <f t="shared" si="2"/>
        <v>0.41820980000000002</v>
      </c>
      <c r="S12" s="2">
        <f t="shared" si="3"/>
        <v>0.22239082398675239</v>
      </c>
    </row>
    <row r="13" spans="1:19" x14ac:dyDescent="0.25">
      <c r="B13" s="2">
        <v>10</v>
      </c>
      <c r="C13" s="2">
        <v>0.37404300000000001</v>
      </c>
      <c r="D13" s="2">
        <v>0.14834600000000001</v>
      </c>
      <c r="E13" s="2">
        <v>-0.35636400000000001</v>
      </c>
      <c r="F13" s="2">
        <v>0.77910100000000004</v>
      </c>
      <c r="G13" s="2">
        <v>0.97602599999999995</v>
      </c>
      <c r="H13" s="2">
        <v>0.78357600000000005</v>
      </c>
      <c r="I13" s="2">
        <f t="shared" si="0"/>
        <v>0.45078800000000002</v>
      </c>
      <c r="J13" s="2">
        <f t="shared" si="1"/>
        <v>0.20357370041748191</v>
      </c>
      <c r="L13" s="2">
        <v>0.48340699999999998</v>
      </c>
      <c r="M13" s="2">
        <v>0</v>
      </c>
      <c r="N13" s="2">
        <v>0.26622299999999999</v>
      </c>
      <c r="O13" s="2">
        <v>0.96226</v>
      </c>
      <c r="P13" s="2">
        <v>0.38875700000000002</v>
      </c>
      <c r="Q13" s="2">
        <v>4.6032000000000003E-2</v>
      </c>
      <c r="R13" s="2">
        <f t="shared" si="2"/>
        <v>0.3577798333333333</v>
      </c>
      <c r="S13" s="2">
        <f t="shared" si="3"/>
        <v>0.14326127834727168</v>
      </c>
    </row>
    <row r="14" spans="1:19" x14ac:dyDescent="0.25">
      <c r="B14" s="2">
        <v>11</v>
      </c>
      <c r="C14" s="2">
        <v>0.91358099999999998</v>
      </c>
      <c r="D14" s="2">
        <v>-2.0298E-2</v>
      </c>
      <c r="E14" s="2">
        <v>7.9073599999999994E-2</v>
      </c>
      <c r="F14" s="2">
        <v>0.363728</v>
      </c>
      <c r="G14" s="2">
        <v>1.1843300000000001</v>
      </c>
      <c r="H14" s="2">
        <v>0.87345799999999996</v>
      </c>
      <c r="I14" s="2">
        <f t="shared" si="0"/>
        <v>0.56564543333333328</v>
      </c>
      <c r="J14" s="2">
        <f t="shared" si="1"/>
        <v>0.20161273386741835</v>
      </c>
      <c r="L14" s="2">
        <v>0.37231300000000001</v>
      </c>
      <c r="M14" s="2">
        <v>0</v>
      </c>
      <c r="N14" s="2">
        <v>0.17105500000000001</v>
      </c>
      <c r="O14" s="2">
        <v>1.1739599999999999</v>
      </c>
      <c r="P14" s="2">
        <v>7.7146599999999996E-2</v>
      </c>
      <c r="Q14" s="2">
        <v>0.64990300000000001</v>
      </c>
      <c r="R14" s="2">
        <f t="shared" si="2"/>
        <v>0.40739626666666667</v>
      </c>
      <c r="S14" s="2">
        <f t="shared" si="3"/>
        <v>0.18060583816061365</v>
      </c>
    </row>
    <row r="15" spans="1:19" x14ac:dyDescent="0.25">
      <c r="B15" s="2">
        <v>12</v>
      </c>
      <c r="C15" s="2">
        <v>0.43933299999999997</v>
      </c>
      <c r="D15" s="2">
        <v>9.5018699999999998E-2</v>
      </c>
      <c r="E15" s="2">
        <v>-0.17688899999999999</v>
      </c>
      <c r="F15" s="2">
        <v>0.89242100000000002</v>
      </c>
      <c r="G15" s="2">
        <v>0.88233600000000001</v>
      </c>
      <c r="H15" s="2">
        <v>1.4601599999999999</v>
      </c>
      <c r="I15" s="2">
        <f t="shared" si="0"/>
        <v>0.59872995000000007</v>
      </c>
      <c r="J15" s="2">
        <f t="shared" si="1"/>
        <v>0.24423115567938739</v>
      </c>
      <c r="L15" s="2">
        <v>0.389737</v>
      </c>
      <c r="M15" s="2">
        <v>0</v>
      </c>
      <c r="N15" s="2">
        <v>0.25917499999999999</v>
      </c>
      <c r="O15" s="2">
        <v>0.78225599999999995</v>
      </c>
      <c r="P15" s="2">
        <v>0.403225</v>
      </c>
      <c r="Q15" s="2">
        <v>-3.1686899999999997E-2</v>
      </c>
      <c r="R15" s="2">
        <f t="shared" si="2"/>
        <v>0.30045101666666668</v>
      </c>
      <c r="S15" s="2">
        <f t="shared" si="3"/>
        <v>0.12287671858281483</v>
      </c>
    </row>
    <row r="16" spans="1:19" x14ac:dyDescent="0.25">
      <c r="B16" s="2">
        <v>13</v>
      </c>
      <c r="C16" s="2">
        <v>1.07639</v>
      </c>
      <c r="D16" s="2">
        <v>0.67734499999999997</v>
      </c>
      <c r="E16" s="2">
        <v>0.21573100000000001</v>
      </c>
      <c r="F16" s="2">
        <v>0.92938600000000005</v>
      </c>
      <c r="G16" s="2">
        <v>1.1718999999999999</v>
      </c>
      <c r="H16" s="2">
        <v>1.5287599999999999</v>
      </c>
      <c r="I16" s="2">
        <f t="shared" si="0"/>
        <v>0.93325199999999997</v>
      </c>
      <c r="J16" s="2">
        <f t="shared" si="1"/>
        <v>0.18370364331879765</v>
      </c>
      <c r="L16" s="2">
        <v>0.46027899999999999</v>
      </c>
      <c r="M16" s="2">
        <v>0</v>
      </c>
      <c r="N16" s="2">
        <v>0.30889</v>
      </c>
      <c r="O16" s="2">
        <v>0.82510899999999998</v>
      </c>
      <c r="P16" s="2">
        <v>0.229577</v>
      </c>
      <c r="Q16" s="2">
        <v>0.328907</v>
      </c>
      <c r="R16" s="2">
        <f t="shared" si="2"/>
        <v>0.35879366666666668</v>
      </c>
      <c r="S16" s="2">
        <f t="shared" si="3"/>
        <v>0.11203610935160345</v>
      </c>
    </row>
    <row r="17" spans="2:19" x14ac:dyDescent="0.25">
      <c r="B17" s="2">
        <v>14</v>
      </c>
      <c r="C17" s="2">
        <v>0.27833999999999998</v>
      </c>
      <c r="D17" s="2">
        <v>7.8496200000000002E-2</v>
      </c>
      <c r="E17" s="2">
        <v>-0.47303299999999998</v>
      </c>
      <c r="F17" s="2">
        <v>0.80953799999999998</v>
      </c>
      <c r="G17" s="2">
        <v>1.21201</v>
      </c>
      <c r="H17" s="2">
        <v>1.0204800000000001</v>
      </c>
      <c r="I17" s="2">
        <f t="shared" si="0"/>
        <v>0.48763853333333335</v>
      </c>
      <c r="J17" s="2">
        <f t="shared" si="1"/>
        <v>0.26117340579893999</v>
      </c>
      <c r="L17" s="2">
        <v>-6.6799899999999995E-2</v>
      </c>
      <c r="M17" s="2">
        <v>0</v>
      </c>
      <c r="N17" s="2">
        <v>-8.4363700000000003E-3</v>
      </c>
      <c r="O17" s="2">
        <v>0.84360100000000005</v>
      </c>
      <c r="P17" s="2">
        <v>0.18677099999999999</v>
      </c>
      <c r="Q17" s="2">
        <v>0.66452599999999995</v>
      </c>
      <c r="R17" s="2">
        <f t="shared" si="2"/>
        <v>0.26994362166666669</v>
      </c>
      <c r="S17" s="2">
        <f t="shared" si="3"/>
        <v>0.15868804870202502</v>
      </c>
    </row>
    <row r="18" spans="2:19" x14ac:dyDescent="0.25">
      <c r="B18" s="2">
        <v>15</v>
      </c>
      <c r="C18" s="2">
        <v>0.86222299999999996</v>
      </c>
      <c r="D18" s="2">
        <v>0.56345800000000001</v>
      </c>
      <c r="E18" s="2">
        <v>0.30766199999999999</v>
      </c>
      <c r="F18" s="2">
        <v>0.612514</v>
      </c>
      <c r="G18" s="2">
        <v>1.3414999999999999</v>
      </c>
      <c r="H18" s="2">
        <v>0.81205799999999995</v>
      </c>
      <c r="I18" s="2">
        <f t="shared" si="0"/>
        <v>0.74990250000000003</v>
      </c>
      <c r="J18" s="2">
        <f t="shared" si="1"/>
        <v>0.14325741566140066</v>
      </c>
      <c r="L18" s="2">
        <v>0.33321600000000001</v>
      </c>
      <c r="M18" s="2">
        <v>0</v>
      </c>
      <c r="N18" s="2">
        <v>0.27199600000000002</v>
      </c>
      <c r="O18" s="2">
        <v>1.0476700000000001</v>
      </c>
      <c r="P18" s="2">
        <v>0.108072</v>
      </c>
      <c r="Q18" s="2">
        <v>7.7704300000000004E-2</v>
      </c>
      <c r="R18" s="2">
        <f t="shared" si="2"/>
        <v>0.30644304999999999</v>
      </c>
      <c r="S18" s="2">
        <f t="shared" si="3"/>
        <v>0.15672700401597203</v>
      </c>
    </row>
    <row r="19" spans="2:19" x14ac:dyDescent="0.25">
      <c r="B19" s="2">
        <v>16</v>
      </c>
      <c r="C19" s="2">
        <v>0.35378199999999999</v>
      </c>
      <c r="D19" s="2">
        <v>7.3019299999999995E-2</v>
      </c>
      <c r="E19" s="2">
        <v>-0.80533200000000005</v>
      </c>
      <c r="F19" s="2">
        <v>0.73761900000000002</v>
      </c>
      <c r="G19" s="2">
        <v>1.35473</v>
      </c>
      <c r="H19" s="2">
        <v>1.24855</v>
      </c>
      <c r="I19" s="2">
        <f t="shared" si="0"/>
        <v>0.49372805000000003</v>
      </c>
      <c r="J19" s="2">
        <f t="shared" si="1"/>
        <v>0.32937825734458531</v>
      </c>
      <c r="L19" s="2">
        <v>0.41039399999999998</v>
      </c>
      <c r="M19" s="2">
        <v>0</v>
      </c>
      <c r="N19" s="2">
        <v>0.107295</v>
      </c>
      <c r="O19" s="2">
        <v>1.2334799999999999</v>
      </c>
      <c r="P19" s="2">
        <v>0.123476</v>
      </c>
      <c r="Q19" s="2">
        <v>0.468225</v>
      </c>
      <c r="R19" s="2">
        <f t="shared" si="2"/>
        <v>0.39047833333333332</v>
      </c>
      <c r="S19" s="2">
        <f t="shared" si="3"/>
        <v>0.18448571426584168</v>
      </c>
    </row>
    <row r="20" spans="2:19" x14ac:dyDescent="0.25">
      <c r="B20" s="2">
        <v>17</v>
      </c>
      <c r="C20" s="2">
        <v>0.56526299999999996</v>
      </c>
      <c r="D20" s="2">
        <v>2.2978700000000001E-2</v>
      </c>
      <c r="E20" s="2">
        <v>1.1754499999999999E-2</v>
      </c>
      <c r="F20" s="2">
        <v>0.94592500000000002</v>
      </c>
      <c r="G20" s="2">
        <v>1.3168899999999999</v>
      </c>
      <c r="H20" s="2">
        <v>0.66403800000000002</v>
      </c>
      <c r="I20" s="2">
        <f t="shared" si="0"/>
        <v>0.5878082</v>
      </c>
      <c r="J20" s="2">
        <f t="shared" si="1"/>
        <v>0.20952306248068092</v>
      </c>
      <c r="L20" s="2">
        <v>0.251332</v>
      </c>
      <c r="M20" s="2">
        <v>0</v>
      </c>
      <c r="N20" s="2">
        <v>0.270534</v>
      </c>
      <c r="O20" s="2">
        <v>1.2540800000000001</v>
      </c>
      <c r="P20" s="2">
        <v>0.18484500000000001</v>
      </c>
      <c r="Q20" s="2">
        <v>0.20317499999999999</v>
      </c>
      <c r="R20" s="2">
        <f t="shared" si="2"/>
        <v>0.36066099999999995</v>
      </c>
      <c r="S20" s="2">
        <f t="shared" si="3"/>
        <v>0.18294468006330955</v>
      </c>
    </row>
    <row r="21" spans="2:19" x14ac:dyDescent="0.25">
      <c r="B21" s="2">
        <v>18</v>
      </c>
      <c r="C21" s="2">
        <v>0.27263999999999999</v>
      </c>
      <c r="D21" s="2">
        <v>-0.116366</v>
      </c>
      <c r="E21" s="2">
        <v>-0.29525800000000002</v>
      </c>
      <c r="F21" s="2">
        <v>0.709592</v>
      </c>
      <c r="G21" s="2">
        <v>0.79505800000000004</v>
      </c>
      <c r="H21" s="2">
        <v>1.74091</v>
      </c>
      <c r="I21" s="2">
        <f t="shared" si="0"/>
        <v>0.5177626666666667</v>
      </c>
      <c r="J21" s="2">
        <f t="shared" si="1"/>
        <v>0.3018270744474576</v>
      </c>
      <c r="L21" s="2">
        <v>1.9820500000000001E-2</v>
      </c>
      <c r="M21" s="2">
        <v>0</v>
      </c>
      <c r="N21" s="2">
        <v>0.244093</v>
      </c>
      <c r="O21" s="2">
        <v>0.64200599999999997</v>
      </c>
      <c r="P21" s="2">
        <v>0.14672299999999999</v>
      </c>
      <c r="Q21" s="2">
        <v>0.25380200000000003</v>
      </c>
      <c r="R21" s="2">
        <f t="shared" si="2"/>
        <v>0.21774075000000001</v>
      </c>
      <c r="S21" s="2">
        <f t="shared" si="3"/>
        <v>9.5502676677126877E-2</v>
      </c>
    </row>
    <row r="22" spans="2:19" x14ac:dyDescent="0.25">
      <c r="B22" s="2">
        <v>19</v>
      </c>
      <c r="C22" s="2">
        <v>0.83474999999999999</v>
      </c>
      <c r="D22" s="2">
        <v>1.9404999999999999E-2</v>
      </c>
      <c r="E22" s="2">
        <v>-0.108557</v>
      </c>
      <c r="F22" s="2">
        <v>0.66893100000000005</v>
      </c>
      <c r="G22" s="2">
        <v>1.0725800000000001</v>
      </c>
      <c r="H22" s="2">
        <v>1.1595200000000001</v>
      </c>
      <c r="I22" s="2">
        <f t="shared" si="0"/>
        <v>0.60777150000000002</v>
      </c>
      <c r="J22" s="2">
        <f t="shared" si="1"/>
        <v>0.21871097602860118</v>
      </c>
      <c r="L22" s="2">
        <v>0.59559799999999996</v>
      </c>
      <c r="M22" s="2">
        <v>0</v>
      </c>
      <c r="N22" s="2">
        <v>0.614344</v>
      </c>
      <c r="O22" s="2">
        <v>1.21027</v>
      </c>
      <c r="P22" s="2">
        <v>0.170518</v>
      </c>
      <c r="Q22" s="2">
        <v>0.119835</v>
      </c>
      <c r="R22" s="2">
        <f t="shared" si="2"/>
        <v>0.45176083333333333</v>
      </c>
      <c r="S22" s="2">
        <f t="shared" si="3"/>
        <v>0.1840125641711125</v>
      </c>
    </row>
    <row r="23" spans="2:19" x14ac:dyDescent="0.25">
      <c r="B23" s="2">
        <v>20</v>
      </c>
      <c r="C23" s="2">
        <v>0.59427799999999997</v>
      </c>
      <c r="D23" s="2">
        <v>0.35838199999999998</v>
      </c>
      <c r="E23" s="2">
        <v>-0.21854100000000001</v>
      </c>
      <c r="F23" s="2">
        <v>0.94633299999999998</v>
      </c>
      <c r="G23" s="2">
        <v>0.67032700000000001</v>
      </c>
      <c r="H23" s="2">
        <v>1.3462700000000001</v>
      </c>
      <c r="I23" s="2">
        <f t="shared" si="0"/>
        <v>0.61617483333333334</v>
      </c>
      <c r="J23" s="2">
        <f t="shared" si="1"/>
        <v>0.21669202132726179</v>
      </c>
      <c r="L23" s="2">
        <v>0.54606500000000002</v>
      </c>
      <c r="M23" s="2">
        <v>0</v>
      </c>
      <c r="N23" s="2">
        <v>0.125892</v>
      </c>
      <c r="O23" s="2">
        <v>0.89509300000000003</v>
      </c>
      <c r="P23" s="2">
        <v>0.11840000000000001</v>
      </c>
      <c r="Q23" s="2">
        <v>0.15967300000000001</v>
      </c>
      <c r="R23" s="2">
        <f t="shared" si="2"/>
        <v>0.30752050000000003</v>
      </c>
      <c r="S23" s="2">
        <f t="shared" si="3"/>
        <v>0.13991999356126106</v>
      </c>
    </row>
  </sheetData>
  <mergeCells count="2">
    <mergeCell ref="C2:J2"/>
    <mergeCell ref="L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Q3" sqref="Q3"/>
    </sheetView>
  </sheetViews>
  <sheetFormatPr defaultRowHeight="15" x14ac:dyDescent="0.25"/>
  <cols>
    <col min="1" max="1" width="27.5703125" style="2" bestFit="1" customWidth="1"/>
    <col min="2" max="3" width="12.5703125" style="2" bestFit="1" customWidth="1"/>
    <col min="4" max="16384" width="9.140625" style="2"/>
  </cols>
  <sheetData>
    <row r="1" spans="1:17" x14ac:dyDescent="0.25">
      <c r="A1" s="2" t="s">
        <v>13</v>
      </c>
    </row>
    <row r="2" spans="1:17" x14ac:dyDescent="0.25">
      <c r="C2" s="3" t="s">
        <v>8</v>
      </c>
      <c r="D2" s="3"/>
      <c r="E2" s="3"/>
      <c r="F2" s="3"/>
      <c r="G2" s="3"/>
      <c r="H2" s="3"/>
      <c r="I2" s="3"/>
      <c r="K2" s="3" t="s">
        <v>2</v>
      </c>
      <c r="L2" s="3"/>
      <c r="M2" s="3"/>
      <c r="N2" s="3"/>
      <c r="O2" s="3"/>
      <c r="P2" s="3"/>
      <c r="Q2" s="3"/>
    </row>
    <row r="3" spans="1:17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</v>
      </c>
      <c r="I3" s="2" t="s">
        <v>20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1</v>
      </c>
      <c r="Q3" s="2" t="s">
        <v>20</v>
      </c>
    </row>
    <row r="4" spans="1:17" x14ac:dyDescent="0.25">
      <c r="B4" s="2">
        <v>1</v>
      </c>
      <c r="C4" s="2">
        <v>0.2</v>
      </c>
      <c r="D4" s="2">
        <v>0.66666700000000001</v>
      </c>
      <c r="E4" s="2">
        <v>0.418182</v>
      </c>
      <c r="F4" s="2">
        <v>0.20408200000000001</v>
      </c>
      <c r="G4" s="2">
        <v>0.18</v>
      </c>
      <c r="H4" s="2">
        <f>AVERAGE(C4:G4)</f>
        <v>0.33378620000000003</v>
      </c>
      <c r="I4" s="2">
        <f>STDEV(C4:G4)/SQRT(5)</f>
        <v>9.3889403072125205E-2</v>
      </c>
      <c r="K4" s="2">
        <v>0.115942</v>
      </c>
      <c r="L4" s="2">
        <v>0.37142900000000001</v>
      </c>
      <c r="M4" s="2">
        <v>3.8461500000000003E-2</v>
      </c>
      <c r="N4" s="2">
        <v>5.2631600000000001E-2</v>
      </c>
      <c r="O4" s="2">
        <v>5.7142900000000003E-2</v>
      </c>
      <c r="P4" s="2">
        <f>AVERAGE(K4:O4)</f>
        <v>0.1271214</v>
      </c>
      <c r="Q4" s="2">
        <f>STDEV(K4:O4)/SQRT(5)</f>
        <v>6.2496992342199957E-2</v>
      </c>
    </row>
    <row r="5" spans="1:17" x14ac:dyDescent="0.25">
      <c r="B5" s="2">
        <v>2</v>
      </c>
      <c r="C5" s="2">
        <v>0.32</v>
      </c>
      <c r="D5" s="2">
        <v>0.56666700000000003</v>
      </c>
      <c r="E5" s="2">
        <v>0.38181799999999999</v>
      </c>
      <c r="F5" s="2">
        <v>8.1632700000000002E-2</v>
      </c>
      <c r="G5" s="2">
        <v>0.18</v>
      </c>
      <c r="H5" s="2">
        <f t="shared" ref="H5:H23" si="0">AVERAGE(C5:G5)</f>
        <v>0.30602354000000004</v>
      </c>
      <c r="I5" s="2">
        <f t="shared" ref="I5:I23" si="1">STDEV(C5:G5)/SQRT(5)</f>
        <v>8.36983681297407E-2</v>
      </c>
      <c r="K5" s="2">
        <v>0.23188400000000001</v>
      </c>
      <c r="L5" s="2">
        <v>0.34285700000000002</v>
      </c>
      <c r="M5" s="2">
        <v>0.19230800000000001</v>
      </c>
      <c r="N5" s="2">
        <v>0.105263</v>
      </c>
      <c r="O5" s="2">
        <v>0.14285700000000001</v>
      </c>
      <c r="P5" s="2">
        <f t="shared" ref="P5:P23" si="2">AVERAGE(K5:O5)</f>
        <v>0.20303380000000004</v>
      </c>
      <c r="Q5" s="2">
        <f t="shared" ref="Q5:Q23" si="3">STDEV(K5:O5)/SQRT(5)</f>
        <v>4.103552160921068E-2</v>
      </c>
    </row>
    <row r="6" spans="1:17" x14ac:dyDescent="0.25">
      <c r="B6" s="2">
        <v>3</v>
      </c>
      <c r="C6" s="2">
        <v>0.6</v>
      </c>
      <c r="D6" s="2">
        <v>0.83333299999999999</v>
      </c>
      <c r="E6" s="2">
        <v>0.45454499999999998</v>
      </c>
      <c r="F6" s="2">
        <v>0.26530599999999999</v>
      </c>
      <c r="G6" s="2">
        <v>0.38</v>
      </c>
      <c r="H6" s="2">
        <f t="shared" si="0"/>
        <v>0.5066368</v>
      </c>
      <c r="I6" s="2">
        <f t="shared" si="1"/>
        <v>9.8091305419695643E-2</v>
      </c>
      <c r="K6" s="2">
        <v>0.31884099999999999</v>
      </c>
      <c r="L6" s="2">
        <v>0.42857099999999998</v>
      </c>
      <c r="M6" s="2">
        <v>7.6923099999999994E-2</v>
      </c>
      <c r="N6" s="2">
        <v>0.15789500000000001</v>
      </c>
      <c r="O6" s="2">
        <v>0.114286</v>
      </c>
      <c r="P6" s="2">
        <f t="shared" si="2"/>
        <v>0.21930322000000002</v>
      </c>
      <c r="Q6" s="2">
        <f t="shared" si="3"/>
        <v>6.6622990755732317E-2</v>
      </c>
    </row>
    <row r="7" spans="1:17" x14ac:dyDescent="0.25">
      <c r="B7" s="2">
        <v>4</v>
      </c>
      <c r="C7" s="2">
        <v>0.74</v>
      </c>
      <c r="D7" s="2">
        <v>0.66666700000000001</v>
      </c>
      <c r="E7" s="2">
        <v>0.36363600000000001</v>
      </c>
      <c r="F7" s="2">
        <v>0.20408200000000001</v>
      </c>
      <c r="G7" s="2">
        <v>0.2</v>
      </c>
      <c r="H7" s="2">
        <f t="shared" si="0"/>
        <v>0.43487700000000007</v>
      </c>
      <c r="I7" s="2">
        <f t="shared" si="1"/>
        <v>0.11409107468684826</v>
      </c>
      <c r="K7" s="2">
        <v>0.34782600000000002</v>
      </c>
      <c r="L7" s="2">
        <v>0.54285700000000003</v>
      </c>
      <c r="M7" s="2">
        <v>0.269231</v>
      </c>
      <c r="N7" s="2">
        <v>0.15789500000000001</v>
      </c>
      <c r="O7" s="2">
        <v>0.171429</v>
      </c>
      <c r="P7" s="2">
        <f t="shared" si="2"/>
        <v>0.29784759999999999</v>
      </c>
      <c r="Q7" s="2">
        <f t="shared" si="3"/>
        <v>7.0325937257600765E-2</v>
      </c>
    </row>
    <row r="8" spans="1:17" x14ac:dyDescent="0.25">
      <c r="B8" s="2">
        <v>5</v>
      </c>
      <c r="C8" s="2">
        <v>0.68</v>
      </c>
      <c r="D8" s="2">
        <v>0.8</v>
      </c>
      <c r="E8" s="2">
        <v>0.2</v>
      </c>
      <c r="F8" s="2">
        <v>0.26530599999999999</v>
      </c>
      <c r="G8" s="2">
        <v>0.4</v>
      </c>
      <c r="H8" s="2">
        <f t="shared" si="0"/>
        <v>0.46906119999999996</v>
      </c>
      <c r="I8" s="2">
        <f t="shared" si="1"/>
        <v>0.11676798082282668</v>
      </c>
      <c r="K8" s="2">
        <v>0.49275400000000003</v>
      </c>
      <c r="L8" s="2">
        <v>0.42857099999999998</v>
      </c>
      <c r="M8" s="2">
        <v>3.8461500000000003E-2</v>
      </c>
      <c r="N8" s="2">
        <v>0.105263</v>
      </c>
      <c r="O8" s="2">
        <v>8.5714299999999993E-2</v>
      </c>
      <c r="P8" s="2">
        <f t="shared" si="2"/>
        <v>0.23015276000000001</v>
      </c>
      <c r="Q8" s="2">
        <f t="shared" si="3"/>
        <v>9.5271892301625874E-2</v>
      </c>
    </row>
    <row r="9" spans="1:17" x14ac:dyDescent="0.25">
      <c r="B9" s="2">
        <v>6</v>
      </c>
      <c r="C9" s="2">
        <v>0.5</v>
      </c>
      <c r="D9" s="2">
        <v>0.7</v>
      </c>
      <c r="E9" s="2">
        <v>0.23636399999999999</v>
      </c>
      <c r="F9" s="2">
        <v>0.16326499999999999</v>
      </c>
      <c r="G9" s="2">
        <v>0.34</v>
      </c>
      <c r="H9" s="2">
        <f t="shared" si="0"/>
        <v>0.38792579999999999</v>
      </c>
      <c r="I9" s="2">
        <f t="shared" si="1"/>
        <v>9.6356439637628785E-2</v>
      </c>
      <c r="K9" s="2">
        <v>0.47826099999999999</v>
      </c>
      <c r="L9" s="2">
        <v>0.31428600000000001</v>
      </c>
      <c r="M9" s="2">
        <v>0.230769</v>
      </c>
      <c r="N9" s="2">
        <v>0.21052599999999999</v>
      </c>
      <c r="O9" s="2">
        <v>0.114286</v>
      </c>
      <c r="P9" s="2">
        <f t="shared" si="2"/>
        <v>0.26962560000000002</v>
      </c>
      <c r="Q9" s="2">
        <f t="shared" si="3"/>
        <v>6.1096755590293025E-2</v>
      </c>
    </row>
    <row r="10" spans="1:17" x14ac:dyDescent="0.25">
      <c r="B10" s="2">
        <v>7</v>
      </c>
      <c r="C10" s="2">
        <v>0.68</v>
      </c>
      <c r="D10" s="2">
        <v>0.7</v>
      </c>
      <c r="E10" s="2">
        <v>0.23636399999999999</v>
      </c>
      <c r="F10" s="2">
        <v>0.183673</v>
      </c>
      <c r="G10" s="2">
        <v>0.18</v>
      </c>
      <c r="H10" s="2">
        <f t="shared" si="0"/>
        <v>0.39600739999999995</v>
      </c>
      <c r="I10" s="2">
        <f t="shared" si="1"/>
        <v>0.1204770532406898</v>
      </c>
      <c r="K10" s="2">
        <v>0.56521699999999997</v>
      </c>
      <c r="L10" s="2">
        <v>0.45714300000000002</v>
      </c>
      <c r="M10" s="2">
        <v>0.30769200000000002</v>
      </c>
      <c r="N10" s="2">
        <v>0.105263</v>
      </c>
      <c r="O10" s="2">
        <v>0.114286</v>
      </c>
      <c r="P10" s="2">
        <f t="shared" si="2"/>
        <v>0.30992019999999998</v>
      </c>
      <c r="Q10" s="2">
        <f t="shared" si="3"/>
        <v>9.1381968551459844E-2</v>
      </c>
    </row>
    <row r="11" spans="1:17" x14ac:dyDescent="0.25">
      <c r="B11" s="2">
        <v>8</v>
      </c>
      <c r="C11" s="2">
        <v>0.44</v>
      </c>
      <c r="D11" s="2">
        <v>0.7</v>
      </c>
      <c r="E11" s="2">
        <v>0.34545500000000001</v>
      </c>
      <c r="F11" s="2">
        <v>6.1224500000000001E-2</v>
      </c>
      <c r="G11" s="2">
        <v>0.3</v>
      </c>
      <c r="H11" s="2">
        <f t="shared" si="0"/>
        <v>0.36933589999999999</v>
      </c>
      <c r="I11" s="2">
        <f t="shared" si="1"/>
        <v>0.10359598478734587</v>
      </c>
      <c r="K11" s="2">
        <v>0.52173899999999995</v>
      </c>
      <c r="L11" s="2">
        <v>0.228571</v>
      </c>
      <c r="M11" s="2">
        <v>0.230769</v>
      </c>
      <c r="N11" s="2">
        <v>0.15789500000000001</v>
      </c>
      <c r="O11" s="2">
        <v>0.2</v>
      </c>
      <c r="P11" s="2">
        <f t="shared" si="2"/>
        <v>0.2677948</v>
      </c>
      <c r="Q11" s="2">
        <f t="shared" si="3"/>
        <v>6.4834857142126875E-2</v>
      </c>
    </row>
    <row r="12" spans="1:17" x14ac:dyDescent="0.25">
      <c r="B12" s="2">
        <v>9</v>
      </c>
      <c r="C12" s="2">
        <v>0.64</v>
      </c>
      <c r="D12" s="2">
        <v>0.7</v>
      </c>
      <c r="E12" s="2">
        <v>0.4</v>
      </c>
      <c r="F12" s="2">
        <v>0.16326499999999999</v>
      </c>
      <c r="G12" s="2">
        <v>0.26</v>
      </c>
      <c r="H12" s="2">
        <f t="shared" si="0"/>
        <v>0.43265300000000001</v>
      </c>
      <c r="I12" s="2">
        <f t="shared" si="1"/>
        <v>0.1043820789647342</v>
      </c>
      <c r="K12" s="2">
        <v>0.53623200000000004</v>
      </c>
      <c r="L12" s="2">
        <v>0.31428600000000001</v>
      </c>
      <c r="M12" s="2">
        <v>0.269231</v>
      </c>
      <c r="N12" s="2">
        <v>0</v>
      </c>
      <c r="O12" s="2">
        <v>5.7142900000000003E-2</v>
      </c>
      <c r="P12" s="2">
        <f t="shared" si="2"/>
        <v>0.23537838000000005</v>
      </c>
      <c r="Q12" s="2">
        <f t="shared" si="3"/>
        <v>9.6191522792886452E-2</v>
      </c>
    </row>
    <row r="13" spans="1:17" x14ac:dyDescent="0.25">
      <c r="B13" s="2">
        <v>10</v>
      </c>
      <c r="C13" s="2">
        <v>0.6</v>
      </c>
      <c r="D13" s="2">
        <v>0.6</v>
      </c>
      <c r="E13" s="2">
        <v>0.309091</v>
      </c>
      <c r="F13" s="2">
        <v>0.16326499999999999</v>
      </c>
      <c r="G13" s="2">
        <v>0.12</v>
      </c>
      <c r="H13" s="2">
        <f t="shared" si="0"/>
        <v>0.35847119999999999</v>
      </c>
      <c r="I13" s="2">
        <f t="shared" si="1"/>
        <v>0.10346127303459979</v>
      </c>
      <c r="K13" s="2">
        <v>0.49275400000000003</v>
      </c>
      <c r="L13" s="2">
        <v>0.28571400000000002</v>
      </c>
      <c r="M13" s="2">
        <v>0.34615400000000002</v>
      </c>
      <c r="N13" s="2">
        <v>0.15789500000000001</v>
      </c>
      <c r="O13" s="2">
        <v>0.171429</v>
      </c>
      <c r="P13" s="2">
        <f t="shared" si="2"/>
        <v>0.29078919999999997</v>
      </c>
      <c r="Q13" s="2">
        <f t="shared" si="3"/>
        <v>6.1558315811432056E-2</v>
      </c>
    </row>
    <row r="14" spans="1:17" x14ac:dyDescent="0.25">
      <c r="B14" s="2">
        <v>11</v>
      </c>
      <c r="C14" s="2">
        <v>0.56000000000000005</v>
      </c>
      <c r="D14" s="2">
        <v>0.4</v>
      </c>
      <c r="E14" s="2">
        <v>0.21818199999999999</v>
      </c>
      <c r="F14" s="2">
        <v>0.10204100000000001</v>
      </c>
      <c r="G14" s="2">
        <v>0.22</v>
      </c>
      <c r="H14" s="2">
        <f t="shared" si="0"/>
        <v>0.30004459999999999</v>
      </c>
      <c r="I14" s="2">
        <f t="shared" si="1"/>
        <v>8.0585960582225502E-2</v>
      </c>
      <c r="K14" s="2">
        <v>0.65217400000000003</v>
      </c>
      <c r="L14" s="2">
        <v>0.25714300000000001</v>
      </c>
      <c r="M14" s="2">
        <v>0.15384600000000001</v>
      </c>
      <c r="N14" s="2">
        <v>5.2631600000000001E-2</v>
      </c>
      <c r="O14" s="2">
        <v>0.114286</v>
      </c>
      <c r="P14" s="2">
        <f t="shared" si="2"/>
        <v>0.24601612</v>
      </c>
      <c r="Q14" s="2">
        <f t="shared" si="3"/>
        <v>0.10684890244085057</v>
      </c>
    </row>
    <row r="15" spans="1:17" x14ac:dyDescent="0.25">
      <c r="B15" s="2">
        <v>12</v>
      </c>
      <c r="C15" s="2">
        <v>0.6</v>
      </c>
      <c r="D15" s="2">
        <v>0.4</v>
      </c>
      <c r="E15" s="2">
        <v>0.145455</v>
      </c>
      <c r="F15" s="2">
        <v>0.16326499999999999</v>
      </c>
      <c r="G15" s="2">
        <v>0.22</v>
      </c>
      <c r="H15" s="2">
        <f t="shared" si="0"/>
        <v>0.30574400000000002</v>
      </c>
      <c r="I15" s="2">
        <f t="shared" si="1"/>
        <v>8.6259970313581694E-2</v>
      </c>
      <c r="K15" s="2">
        <v>0.53623200000000004</v>
      </c>
      <c r="L15" s="2">
        <v>0.25714300000000001</v>
      </c>
      <c r="M15" s="2">
        <v>0.115385</v>
      </c>
      <c r="N15" s="2">
        <v>0.263158</v>
      </c>
      <c r="O15" s="2">
        <v>0.114286</v>
      </c>
      <c r="P15" s="2">
        <f t="shared" si="2"/>
        <v>0.25724080000000005</v>
      </c>
      <c r="Q15" s="2">
        <f t="shared" si="3"/>
        <v>7.6951366243491734E-2</v>
      </c>
    </row>
    <row r="16" spans="1:17" x14ac:dyDescent="0.25">
      <c r="B16" s="2">
        <v>13</v>
      </c>
      <c r="C16" s="2">
        <v>0.54</v>
      </c>
      <c r="D16" s="2">
        <v>0.56666700000000003</v>
      </c>
      <c r="E16" s="2">
        <v>0.145455</v>
      </c>
      <c r="F16" s="2">
        <v>6.1224500000000001E-2</v>
      </c>
      <c r="G16" s="2">
        <v>0.26</v>
      </c>
      <c r="H16" s="2">
        <f t="shared" si="0"/>
        <v>0.31466929999999999</v>
      </c>
      <c r="I16" s="2">
        <f t="shared" si="1"/>
        <v>0.10250201059047576</v>
      </c>
      <c r="K16" s="2">
        <v>0.43478299999999998</v>
      </c>
      <c r="L16" s="2">
        <v>0.28571400000000002</v>
      </c>
      <c r="M16" s="2">
        <v>0.269231</v>
      </c>
      <c r="N16" s="2">
        <v>0.15789500000000001</v>
      </c>
      <c r="O16" s="2">
        <v>0.228571</v>
      </c>
      <c r="P16" s="2">
        <f t="shared" si="2"/>
        <v>0.27523880000000001</v>
      </c>
      <c r="Q16" s="2">
        <f t="shared" si="3"/>
        <v>4.5578298665483338E-2</v>
      </c>
    </row>
    <row r="17" spans="2:17" x14ac:dyDescent="0.25">
      <c r="B17" s="2">
        <v>14</v>
      </c>
      <c r="C17" s="2">
        <v>0.57999999999999996</v>
      </c>
      <c r="D17" s="2">
        <v>0.466667</v>
      </c>
      <c r="E17" s="2">
        <v>0.127273</v>
      </c>
      <c r="F17" s="2">
        <v>0.10204100000000001</v>
      </c>
      <c r="G17" s="2">
        <v>0.18</v>
      </c>
      <c r="H17" s="2">
        <f t="shared" si="0"/>
        <v>0.29119620000000002</v>
      </c>
      <c r="I17" s="2">
        <f t="shared" si="1"/>
        <v>9.7265805046480747E-2</v>
      </c>
      <c r="K17" s="2">
        <v>0.63768100000000005</v>
      </c>
      <c r="L17" s="2">
        <v>0.28571400000000002</v>
      </c>
      <c r="M17" s="2">
        <v>0.15384600000000001</v>
      </c>
      <c r="N17" s="2">
        <v>0</v>
      </c>
      <c r="O17" s="2">
        <v>5.7142900000000003E-2</v>
      </c>
      <c r="P17" s="2">
        <f t="shared" si="2"/>
        <v>0.22687678000000006</v>
      </c>
      <c r="Q17" s="2">
        <f t="shared" si="3"/>
        <v>0.11354252150132305</v>
      </c>
    </row>
    <row r="18" spans="2:17" x14ac:dyDescent="0.25">
      <c r="B18" s="2">
        <v>15</v>
      </c>
      <c r="C18" s="2">
        <v>0.56000000000000005</v>
      </c>
      <c r="D18" s="2">
        <v>0.43333300000000002</v>
      </c>
      <c r="E18" s="2">
        <v>0.163636</v>
      </c>
      <c r="F18" s="2">
        <v>0.14285700000000001</v>
      </c>
      <c r="G18" s="2">
        <v>0.22</v>
      </c>
      <c r="H18" s="2">
        <f t="shared" si="0"/>
        <v>0.30396520000000005</v>
      </c>
      <c r="I18" s="2">
        <f t="shared" si="1"/>
        <v>8.2154773987517013E-2</v>
      </c>
      <c r="K18" s="2">
        <v>0.57970999999999995</v>
      </c>
      <c r="L18" s="2">
        <v>0.37142900000000001</v>
      </c>
      <c r="M18" s="2">
        <v>0.269231</v>
      </c>
      <c r="N18" s="2">
        <v>0.105263</v>
      </c>
      <c r="O18" s="2">
        <v>0.14285700000000001</v>
      </c>
      <c r="P18" s="2">
        <f t="shared" si="2"/>
        <v>0.29369799999999996</v>
      </c>
      <c r="Q18" s="2">
        <f t="shared" si="3"/>
        <v>8.5645888138310533E-2</v>
      </c>
    </row>
    <row r="19" spans="2:17" x14ac:dyDescent="0.25">
      <c r="B19" s="2">
        <v>16</v>
      </c>
      <c r="C19" s="2">
        <v>0.54</v>
      </c>
      <c r="D19" s="2">
        <v>0.466667</v>
      </c>
      <c r="E19" s="2">
        <v>0.309091</v>
      </c>
      <c r="F19" s="2">
        <v>6.1224500000000001E-2</v>
      </c>
      <c r="G19" s="2">
        <v>0.16</v>
      </c>
      <c r="H19" s="2">
        <f t="shared" si="0"/>
        <v>0.30739649999999996</v>
      </c>
      <c r="I19" s="2">
        <f t="shared" si="1"/>
        <v>8.9944631165234115E-2</v>
      </c>
      <c r="K19" s="2">
        <v>0.49275400000000003</v>
      </c>
      <c r="L19" s="2">
        <v>0.28571400000000002</v>
      </c>
      <c r="M19" s="2">
        <v>0.15384600000000001</v>
      </c>
      <c r="N19" s="2">
        <v>0.105263</v>
      </c>
      <c r="O19" s="2">
        <v>5.7142900000000003E-2</v>
      </c>
      <c r="P19" s="2">
        <f t="shared" si="2"/>
        <v>0.21894398000000007</v>
      </c>
      <c r="Q19" s="2">
        <f t="shared" si="3"/>
        <v>7.8348855871099979E-2</v>
      </c>
    </row>
    <row r="20" spans="2:17" x14ac:dyDescent="0.25">
      <c r="B20" s="2">
        <v>17</v>
      </c>
      <c r="C20" s="2">
        <v>0.44</v>
      </c>
      <c r="D20" s="2">
        <v>0.26666699999999999</v>
      </c>
      <c r="E20" s="2">
        <v>0.163636</v>
      </c>
      <c r="F20" s="2">
        <v>0.16326499999999999</v>
      </c>
      <c r="G20" s="2">
        <v>0.3</v>
      </c>
      <c r="H20" s="2">
        <f t="shared" si="0"/>
        <v>0.2667136</v>
      </c>
      <c r="I20" s="2">
        <f t="shared" si="1"/>
        <v>5.1216583000625884E-2</v>
      </c>
      <c r="K20" s="2">
        <v>0.55072500000000002</v>
      </c>
      <c r="L20" s="2">
        <v>0.14285700000000001</v>
      </c>
      <c r="M20" s="2">
        <v>7.6923099999999994E-2</v>
      </c>
      <c r="N20" s="2">
        <v>0.21052599999999999</v>
      </c>
      <c r="O20" s="2">
        <v>0.114286</v>
      </c>
      <c r="P20" s="2">
        <f t="shared" si="2"/>
        <v>0.21906341999999998</v>
      </c>
      <c r="Q20" s="2">
        <f t="shared" si="3"/>
        <v>8.5750185990797714E-2</v>
      </c>
    </row>
    <row r="21" spans="2:17" x14ac:dyDescent="0.25">
      <c r="B21" s="2">
        <v>18</v>
      </c>
      <c r="C21" s="2">
        <v>0.36</v>
      </c>
      <c r="D21" s="2">
        <v>0.23333300000000001</v>
      </c>
      <c r="E21" s="2">
        <v>0.163636</v>
      </c>
      <c r="F21" s="2">
        <v>6.1224500000000001E-2</v>
      </c>
      <c r="G21" s="2">
        <v>0.16</v>
      </c>
      <c r="H21" s="2">
        <f t="shared" si="0"/>
        <v>0.1956387</v>
      </c>
      <c r="I21" s="2">
        <f t="shared" si="1"/>
        <v>4.93948196154212E-2</v>
      </c>
      <c r="K21" s="2">
        <v>0.42029</v>
      </c>
      <c r="L21" s="2">
        <v>0.28571400000000002</v>
      </c>
      <c r="M21" s="2">
        <v>0.15384600000000001</v>
      </c>
      <c r="N21" s="2">
        <v>0.15789500000000001</v>
      </c>
      <c r="O21" s="2">
        <v>8.5714299999999993E-2</v>
      </c>
      <c r="P21" s="2">
        <f t="shared" si="2"/>
        <v>0.22069186000000002</v>
      </c>
      <c r="Q21" s="2">
        <f t="shared" si="3"/>
        <v>5.9455047098708066E-2</v>
      </c>
    </row>
    <row r="22" spans="2:17" x14ac:dyDescent="0.25">
      <c r="B22" s="2">
        <v>19</v>
      </c>
      <c r="C22" s="2">
        <v>0.44</v>
      </c>
      <c r="D22" s="2">
        <v>0.33333299999999999</v>
      </c>
      <c r="E22" s="2">
        <v>0.21818199999999999</v>
      </c>
      <c r="F22" s="2">
        <v>8.1632700000000002E-2</v>
      </c>
      <c r="G22" s="2">
        <v>0.24</v>
      </c>
      <c r="H22" s="2">
        <f t="shared" si="0"/>
        <v>0.26262953999999999</v>
      </c>
      <c r="I22" s="2">
        <f t="shared" si="1"/>
        <v>5.987770675269382E-2</v>
      </c>
      <c r="K22" s="2">
        <v>0.57970999999999995</v>
      </c>
      <c r="L22" s="2">
        <v>0.42857099999999998</v>
      </c>
      <c r="M22" s="2">
        <v>0.30769200000000002</v>
      </c>
      <c r="N22" s="2">
        <v>5.2631600000000001E-2</v>
      </c>
      <c r="O22" s="2">
        <v>0.14285700000000001</v>
      </c>
      <c r="P22" s="2">
        <f t="shared" si="2"/>
        <v>0.30229232</v>
      </c>
      <c r="Q22" s="2">
        <f t="shared" si="3"/>
        <v>9.5048968199988357E-2</v>
      </c>
    </row>
    <row r="23" spans="2:17" x14ac:dyDescent="0.25">
      <c r="B23" s="2">
        <v>20</v>
      </c>
      <c r="C23" s="2">
        <v>0.42</v>
      </c>
      <c r="D23" s="2">
        <v>0.4</v>
      </c>
      <c r="E23" s="2">
        <v>0.25454500000000002</v>
      </c>
      <c r="F23" s="2">
        <v>0.10204100000000001</v>
      </c>
      <c r="G23" s="2">
        <v>0.26</v>
      </c>
      <c r="H23" s="2">
        <f t="shared" si="0"/>
        <v>0.28731720000000005</v>
      </c>
      <c r="I23" s="2">
        <f t="shared" si="1"/>
        <v>5.7640981786746107E-2</v>
      </c>
      <c r="K23" s="2">
        <v>0.33333299999999999</v>
      </c>
      <c r="L23" s="2">
        <v>0.42857099999999998</v>
      </c>
      <c r="M23" s="2">
        <v>0.19230800000000001</v>
      </c>
      <c r="N23" s="2">
        <v>5.2631600000000001E-2</v>
      </c>
      <c r="O23" s="2">
        <v>0.114286</v>
      </c>
      <c r="P23" s="2">
        <f t="shared" si="2"/>
        <v>0.22422591999999994</v>
      </c>
      <c r="Q23" s="2">
        <f t="shared" si="3"/>
        <v>6.9358278853114616E-2</v>
      </c>
    </row>
  </sheetData>
  <mergeCells count="2">
    <mergeCell ref="C2:I2"/>
    <mergeCell ref="K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Q3" sqref="Q3"/>
    </sheetView>
  </sheetViews>
  <sheetFormatPr defaultRowHeight="15" x14ac:dyDescent="0.25"/>
  <cols>
    <col min="1" max="1" width="27.5703125" style="2" bestFit="1" customWidth="1"/>
    <col min="2" max="3" width="12.5703125" style="2" bestFit="1" customWidth="1"/>
    <col min="4" max="16384" width="9.140625" style="2"/>
  </cols>
  <sheetData>
    <row r="1" spans="1:17" x14ac:dyDescent="0.25">
      <c r="A1" s="2" t="s">
        <v>13</v>
      </c>
    </row>
    <row r="2" spans="1:17" x14ac:dyDescent="0.25">
      <c r="C2" s="3" t="s">
        <v>8</v>
      </c>
      <c r="D2" s="3"/>
      <c r="E2" s="3"/>
      <c r="F2" s="3"/>
      <c r="G2" s="3"/>
      <c r="H2" s="3"/>
      <c r="I2" s="3"/>
      <c r="K2" s="3" t="s">
        <v>10</v>
      </c>
      <c r="L2" s="3"/>
      <c r="M2" s="3"/>
      <c r="N2" s="3"/>
      <c r="O2" s="3"/>
      <c r="P2" s="3"/>
      <c r="Q2" s="3"/>
    </row>
    <row r="3" spans="1:17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</v>
      </c>
      <c r="I3" s="2" t="s">
        <v>20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1</v>
      </c>
      <c r="Q3" s="2" t="s">
        <v>20</v>
      </c>
    </row>
    <row r="4" spans="1:17" x14ac:dyDescent="0.25">
      <c r="B4" s="2">
        <v>1</v>
      </c>
      <c r="C4" s="2">
        <v>0.46</v>
      </c>
      <c r="D4" s="2">
        <v>0.26</v>
      </c>
      <c r="E4" s="2">
        <v>0.48571399999999998</v>
      </c>
      <c r="F4" s="2">
        <v>0.11627899999999999</v>
      </c>
      <c r="G4" s="2">
        <v>0.36363600000000001</v>
      </c>
      <c r="H4" s="2">
        <f>AVERAGE(C4:G4)</f>
        <v>0.33712580000000003</v>
      </c>
      <c r="I4" s="2">
        <f>STDEV(C4:G4)/SQRT(5)</f>
        <v>6.8044474795827425E-2</v>
      </c>
      <c r="K4" s="2">
        <v>6.6666699999999995E-2</v>
      </c>
      <c r="L4" s="2">
        <v>6.25E-2</v>
      </c>
      <c r="M4" s="2">
        <v>1.5873000000000002E-2</v>
      </c>
      <c r="N4" s="2">
        <v>0.05</v>
      </c>
      <c r="O4" s="2">
        <v>0</v>
      </c>
      <c r="P4" s="2">
        <f>AVERAGE(K4:O4)</f>
        <v>3.9007939999999998E-2</v>
      </c>
      <c r="Q4" s="2">
        <f>STDEV(K4:O4)/SQRT(5)</f>
        <v>1.3218460770210732E-2</v>
      </c>
    </row>
    <row r="5" spans="1:17" x14ac:dyDescent="0.25">
      <c r="B5" s="2">
        <v>2</v>
      </c>
      <c r="C5" s="2">
        <v>0.52</v>
      </c>
      <c r="D5" s="2">
        <v>0.5</v>
      </c>
      <c r="E5" s="2">
        <v>0.62857099999999999</v>
      </c>
      <c r="F5" s="2">
        <v>0.11627899999999999</v>
      </c>
      <c r="G5" s="2">
        <v>0.127273</v>
      </c>
      <c r="H5" s="2">
        <f t="shared" ref="H5:H23" si="0">AVERAGE(C5:G5)</f>
        <v>0.3784246</v>
      </c>
      <c r="I5" s="2">
        <f t="shared" ref="I5:I23" si="1">STDEV(C5:G5)/SQRT(5)</f>
        <v>0.1070501833219355</v>
      </c>
      <c r="K5" s="2">
        <v>3.3333300000000003E-2</v>
      </c>
      <c r="L5" s="2">
        <v>0.1875</v>
      </c>
      <c r="M5" s="2">
        <v>7.9365099999999994E-2</v>
      </c>
      <c r="N5" s="2">
        <v>0.125</v>
      </c>
      <c r="O5" s="2">
        <v>9.0909100000000007E-2</v>
      </c>
      <c r="P5" s="2">
        <f t="shared" ref="P5:P23" si="2">AVERAGE(K5:O5)</f>
        <v>0.10322149999999999</v>
      </c>
      <c r="Q5" s="2">
        <f t="shared" ref="Q5:Q23" si="3">STDEV(K5:O5)/SQRT(5)</f>
        <v>2.5673188483766495E-2</v>
      </c>
    </row>
    <row r="6" spans="1:17" x14ac:dyDescent="0.25">
      <c r="B6" s="2">
        <v>3</v>
      </c>
      <c r="C6" s="2">
        <v>0.74</v>
      </c>
      <c r="D6" s="2">
        <v>0.56000000000000005</v>
      </c>
      <c r="E6" s="2">
        <v>0.85714299999999999</v>
      </c>
      <c r="F6" s="2">
        <v>0.23255799999999999</v>
      </c>
      <c r="G6" s="2">
        <v>0.127273</v>
      </c>
      <c r="H6" s="2">
        <f t="shared" si="0"/>
        <v>0.50339480000000003</v>
      </c>
      <c r="I6" s="2">
        <f t="shared" si="1"/>
        <v>0.14126997894223664</v>
      </c>
      <c r="K6" s="2">
        <v>0.1</v>
      </c>
      <c r="L6" s="2">
        <v>0.25</v>
      </c>
      <c r="M6" s="2">
        <v>0.25396800000000003</v>
      </c>
      <c r="N6" s="2">
        <v>0.3</v>
      </c>
      <c r="O6" s="2">
        <v>0</v>
      </c>
      <c r="P6" s="2">
        <f t="shared" si="2"/>
        <v>0.18079360000000003</v>
      </c>
      <c r="Q6" s="2">
        <f t="shared" si="3"/>
        <v>5.6377351844158118E-2</v>
      </c>
    </row>
    <row r="7" spans="1:17" x14ac:dyDescent="0.25">
      <c r="B7" s="2">
        <v>4</v>
      </c>
      <c r="C7" s="2">
        <v>0.8</v>
      </c>
      <c r="D7" s="2">
        <v>0.68</v>
      </c>
      <c r="E7" s="2">
        <v>0.77142900000000003</v>
      </c>
      <c r="F7" s="2">
        <v>0.32558100000000001</v>
      </c>
      <c r="G7" s="2">
        <v>0.145455</v>
      </c>
      <c r="H7" s="2">
        <f t="shared" si="0"/>
        <v>0.544493</v>
      </c>
      <c r="I7" s="2">
        <f t="shared" si="1"/>
        <v>0.13082425451383242</v>
      </c>
      <c r="K7" s="2">
        <v>0.26666699999999999</v>
      </c>
      <c r="L7" s="2">
        <v>0.4375</v>
      </c>
      <c r="M7" s="2">
        <v>0.206349</v>
      </c>
      <c r="N7" s="2">
        <v>0.25</v>
      </c>
      <c r="O7" s="2">
        <v>0</v>
      </c>
      <c r="P7" s="2">
        <f t="shared" si="2"/>
        <v>0.23210319999999998</v>
      </c>
      <c r="Q7" s="2">
        <f t="shared" si="3"/>
        <v>7.0084938267362437E-2</v>
      </c>
    </row>
    <row r="8" spans="1:17" x14ac:dyDescent="0.25">
      <c r="B8" s="2">
        <v>5</v>
      </c>
      <c r="C8" s="2">
        <v>0.78</v>
      </c>
      <c r="D8" s="2">
        <v>0.78</v>
      </c>
      <c r="E8" s="2">
        <v>1</v>
      </c>
      <c r="F8" s="2">
        <v>0.32558100000000001</v>
      </c>
      <c r="G8" s="2">
        <v>0.18181800000000001</v>
      </c>
      <c r="H8" s="2">
        <f t="shared" si="0"/>
        <v>0.61347980000000002</v>
      </c>
      <c r="I8" s="2">
        <f t="shared" si="1"/>
        <v>0.15395997006442941</v>
      </c>
      <c r="K8" s="2">
        <v>0.4</v>
      </c>
      <c r="L8" s="2">
        <v>0.3125</v>
      </c>
      <c r="M8" s="2">
        <v>0.28571400000000002</v>
      </c>
      <c r="N8" s="2">
        <v>0.35</v>
      </c>
      <c r="O8" s="2">
        <v>0</v>
      </c>
      <c r="P8" s="2">
        <f t="shared" si="2"/>
        <v>0.26964280000000002</v>
      </c>
      <c r="Q8" s="2">
        <f t="shared" si="3"/>
        <v>7.0090135481678181E-2</v>
      </c>
    </row>
    <row r="9" spans="1:17" x14ac:dyDescent="0.25">
      <c r="B9" s="2">
        <v>6</v>
      </c>
      <c r="C9" s="2">
        <v>0.74</v>
      </c>
      <c r="D9" s="2">
        <v>0.7</v>
      </c>
      <c r="E9" s="2">
        <v>0.82857099999999995</v>
      </c>
      <c r="F9" s="2">
        <v>0.27906999999999998</v>
      </c>
      <c r="G9" s="2">
        <v>0.127273</v>
      </c>
      <c r="H9" s="2">
        <f t="shared" si="0"/>
        <v>0.53498279999999998</v>
      </c>
      <c r="I9" s="2">
        <f t="shared" si="1"/>
        <v>0.13913579733318091</v>
      </c>
      <c r="K9" s="2">
        <v>0.26666699999999999</v>
      </c>
      <c r="L9" s="2">
        <v>0.5</v>
      </c>
      <c r="M9" s="2">
        <v>0.269841</v>
      </c>
      <c r="N9" s="2">
        <v>0.4</v>
      </c>
      <c r="O9" s="2">
        <v>0</v>
      </c>
      <c r="P9" s="2">
        <f t="shared" si="2"/>
        <v>0.28730159999999999</v>
      </c>
      <c r="Q9" s="2">
        <f t="shared" si="3"/>
        <v>8.4028092730110235E-2</v>
      </c>
    </row>
    <row r="10" spans="1:17" x14ac:dyDescent="0.25">
      <c r="B10" s="2">
        <v>7</v>
      </c>
      <c r="C10" s="2">
        <v>0.82</v>
      </c>
      <c r="D10" s="2">
        <v>0.68</v>
      </c>
      <c r="E10" s="2">
        <v>0.885714</v>
      </c>
      <c r="F10" s="2">
        <v>0.418605</v>
      </c>
      <c r="G10" s="2">
        <v>0.10909099999999999</v>
      </c>
      <c r="H10" s="2">
        <f t="shared" si="0"/>
        <v>0.58268199999999992</v>
      </c>
      <c r="I10" s="2">
        <f t="shared" si="1"/>
        <v>0.14297354938624146</v>
      </c>
      <c r="K10" s="2">
        <v>0.43333300000000002</v>
      </c>
      <c r="L10" s="2">
        <v>0.375</v>
      </c>
      <c r="M10" s="2">
        <v>0.30158699999999999</v>
      </c>
      <c r="N10" s="2">
        <v>0.42499999999999999</v>
      </c>
      <c r="O10" s="2">
        <v>0</v>
      </c>
      <c r="P10" s="2">
        <f t="shared" si="2"/>
        <v>0.30698400000000003</v>
      </c>
      <c r="Q10" s="2">
        <f t="shared" si="3"/>
        <v>8.0245350699588811E-2</v>
      </c>
    </row>
    <row r="11" spans="1:17" x14ac:dyDescent="0.25">
      <c r="B11" s="2">
        <v>8</v>
      </c>
      <c r="C11" s="2">
        <v>0.8</v>
      </c>
      <c r="D11" s="2">
        <v>0.56000000000000005</v>
      </c>
      <c r="E11" s="2">
        <v>0.85714299999999999</v>
      </c>
      <c r="F11" s="2">
        <v>0.23255799999999999</v>
      </c>
      <c r="G11" s="2">
        <v>0.2</v>
      </c>
      <c r="H11" s="2">
        <f t="shared" si="0"/>
        <v>0.52994020000000008</v>
      </c>
      <c r="I11" s="2">
        <f t="shared" si="1"/>
        <v>0.1375125935928779</v>
      </c>
      <c r="K11" s="2">
        <v>0.36666700000000002</v>
      </c>
      <c r="L11" s="2">
        <v>0.8125</v>
      </c>
      <c r="M11" s="2">
        <v>0.30158699999999999</v>
      </c>
      <c r="N11" s="2">
        <v>0.4</v>
      </c>
      <c r="O11" s="2">
        <v>0</v>
      </c>
      <c r="P11" s="2">
        <f t="shared" si="2"/>
        <v>0.37615080000000001</v>
      </c>
      <c r="Q11" s="2">
        <f t="shared" si="3"/>
        <v>0.13002087058522568</v>
      </c>
    </row>
    <row r="12" spans="1:17" x14ac:dyDescent="0.25">
      <c r="B12" s="2">
        <v>9</v>
      </c>
      <c r="C12" s="2">
        <v>0.64</v>
      </c>
      <c r="D12" s="2">
        <v>0.52</v>
      </c>
      <c r="E12" s="2">
        <v>0.71428599999999998</v>
      </c>
      <c r="F12" s="2">
        <v>0.44185999999999998</v>
      </c>
      <c r="G12" s="2">
        <v>0.10909099999999999</v>
      </c>
      <c r="H12" s="2">
        <f t="shared" si="0"/>
        <v>0.48504740000000002</v>
      </c>
      <c r="I12" s="2">
        <f t="shared" si="1"/>
        <v>0.10511676708384825</v>
      </c>
      <c r="K12" s="2">
        <v>0.6</v>
      </c>
      <c r="L12" s="2">
        <v>0.5625</v>
      </c>
      <c r="M12" s="2">
        <v>0.25396800000000003</v>
      </c>
      <c r="N12" s="2">
        <v>0.45</v>
      </c>
      <c r="O12" s="2">
        <v>9.0909100000000007E-2</v>
      </c>
      <c r="P12" s="2">
        <f t="shared" si="2"/>
        <v>0.39147542000000002</v>
      </c>
      <c r="Q12" s="2">
        <f t="shared" si="3"/>
        <v>9.6282251003476246E-2</v>
      </c>
    </row>
    <row r="13" spans="1:17" x14ac:dyDescent="0.25">
      <c r="B13" s="2">
        <v>10</v>
      </c>
      <c r="C13" s="2">
        <v>0.54</v>
      </c>
      <c r="D13" s="2">
        <v>0.6</v>
      </c>
      <c r="E13" s="2">
        <v>0.74285699999999999</v>
      </c>
      <c r="F13" s="2">
        <v>0.32558100000000001</v>
      </c>
      <c r="G13" s="2">
        <v>0.10909099999999999</v>
      </c>
      <c r="H13" s="2">
        <f t="shared" si="0"/>
        <v>0.46350579999999997</v>
      </c>
      <c r="I13" s="2">
        <f t="shared" si="1"/>
        <v>0.11116479279043344</v>
      </c>
      <c r="K13" s="2">
        <v>0.466667</v>
      </c>
      <c r="L13" s="2">
        <v>0.5625</v>
      </c>
      <c r="M13" s="2">
        <v>0.34920600000000002</v>
      </c>
      <c r="N13" s="2">
        <v>0.52500000000000002</v>
      </c>
      <c r="O13" s="2">
        <v>0</v>
      </c>
      <c r="P13" s="2">
        <f t="shared" si="2"/>
        <v>0.38067459999999997</v>
      </c>
      <c r="Q13" s="2">
        <f t="shared" si="3"/>
        <v>0.10178123940569798</v>
      </c>
    </row>
    <row r="14" spans="1:17" x14ac:dyDescent="0.25">
      <c r="B14" s="2">
        <v>11</v>
      </c>
      <c r="C14" s="2">
        <v>0.5</v>
      </c>
      <c r="D14" s="2">
        <v>0.6</v>
      </c>
      <c r="E14" s="2">
        <v>0.94285699999999995</v>
      </c>
      <c r="F14" s="2">
        <v>0.418605</v>
      </c>
      <c r="G14" s="2">
        <v>9.0909100000000007E-2</v>
      </c>
      <c r="H14" s="2">
        <f t="shared" si="0"/>
        <v>0.51047422000000009</v>
      </c>
      <c r="I14" s="2">
        <f t="shared" si="1"/>
        <v>0.13775962516531606</v>
      </c>
      <c r="K14" s="2">
        <v>0.5</v>
      </c>
      <c r="L14" s="2">
        <v>0.5625</v>
      </c>
      <c r="M14" s="2">
        <v>0.38095200000000001</v>
      </c>
      <c r="N14" s="2">
        <v>0.35</v>
      </c>
      <c r="O14" s="2">
        <v>0</v>
      </c>
      <c r="P14" s="2">
        <f t="shared" si="2"/>
        <v>0.35869039999999996</v>
      </c>
      <c r="Q14" s="2">
        <f t="shared" si="3"/>
        <v>9.765671022597476E-2</v>
      </c>
    </row>
    <row r="15" spans="1:17" x14ac:dyDescent="0.25">
      <c r="B15" s="2">
        <v>12</v>
      </c>
      <c r="C15" s="2">
        <v>0.52</v>
      </c>
      <c r="D15" s="2">
        <v>0.54</v>
      </c>
      <c r="E15" s="2">
        <v>0.8</v>
      </c>
      <c r="F15" s="2">
        <v>0.39534900000000001</v>
      </c>
      <c r="G15" s="2">
        <v>0.10909099999999999</v>
      </c>
      <c r="H15" s="2">
        <f t="shared" si="0"/>
        <v>0.47288800000000003</v>
      </c>
      <c r="I15" s="2">
        <f t="shared" si="1"/>
        <v>0.11226895727715651</v>
      </c>
      <c r="K15" s="2">
        <v>0.5</v>
      </c>
      <c r="L15" s="2">
        <v>0.5625</v>
      </c>
      <c r="M15" s="2">
        <v>0.36507899999999999</v>
      </c>
      <c r="N15" s="2">
        <v>0.42499999999999999</v>
      </c>
      <c r="O15" s="2">
        <v>0</v>
      </c>
      <c r="P15" s="2">
        <f t="shared" si="2"/>
        <v>0.37051580000000001</v>
      </c>
      <c r="Q15" s="2">
        <f t="shared" si="3"/>
        <v>9.8464241223095827E-2</v>
      </c>
    </row>
    <row r="16" spans="1:17" x14ac:dyDescent="0.25">
      <c r="B16" s="2">
        <v>13</v>
      </c>
      <c r="C16" s="2">
        <v>0.4</v>
      </c>
      <c r="D16" s="2">
        <v>0.57999999999999996</v>
      </c>
      <c r="E16" s="2">
        <v>0.85714299999999999</v>
      </c>
      <c r="F16" s="2">
        <v>0.37209300000000001</v>
      </c>
      <c r="G16" s="2">
        <v>0.2</v>
      </c>
      <c r="H16" s="2">
        <f t="shared" si="0"/>
        <v>0.48184719999999998</v>
      </c>
      <c r="I16" s="2">
        <f t="shared" si="1"/>
        <v>0.11150419327514101</v>
      </c>
      <c r="K16" s="2">
        <v>0.43333300000000002</v>
      </c>
      <c r="L16" s="2">
        <v>0.5</v>
      </c>
      <c r="M16" s="2">
        <v>0.42857099999999998</v>
      </c>
      <c r="N16" s="2">
        <v>0.45</v>
      </c>
      <c r="O16" s="2">
        <v>0</v>
      </c>
      <c r="P16" s="2">
        <f t="shared" si="2"/>
        <v>0.3623808</v>
      </c>
      <c r="Q16" s="2">
        <f t="shared" si="3"/>
        <v>9.1474414424690384E-2</v>
      </c>
    </row>
    <row r="17" spans="2:17" x14ac:dyDescent="0.25">
      <c r="B17" s="2">
        <v>14</v>
      </c>
      <c r="C17" s="2">
        <v>0.4</v>
      </c>
      <c r="D17" s="2">
        <v>0.64</v>
      </c>
      <c r="E17" s="2">
        <v>0.82857099999999995</v>
      </c>
      <c r="F17" s="2">
        <v>0.48837199999999997</v>
      </c>
      <c r="G17" s="2">
        <v>5.4545499999999997E-2</v>
      </c>
      <c r="H17" s="2">
        <f t="shared" si="0"/>
        <v>0.4822977</v>
      </c>
      <c r="I17" s="2">
        <f t="shared" si="1"/>
        <v>0.12933618342691269</v>
      </c>
      <c r="K17" s="2">
        <v>0.53333299999999995</v>
      </c>
      <c r="L17" s="2">
        <v>0.625</v>
      </c>
      <c r="M17" s="2">
        <v>0.47619</v>
      </c>
      <c r="N17" s="2">
        <v>0.42499999999999999</v>
      </c>
      <c r="O17" s="2">
        <v>0</v>
      </c>
      <c r="P17" s="2">
        <f t="shared" si="2"/>
        <v>0.4119045999999999</v>
      </c>
      <c r="Q17" s="2">
        <f t="shared" si="3"/>
        <v>0.1081951957073881</v>
      </c>
    </row>
    <row r="18" spans="2:17" x14ac:dyDescent="0.25">
      <c r="B18" s="2">
        <v>15</v>
      </c>
      <c r="C18" s="2">
        <v>0.6</v>
      </c>
      <c r="D18" s="2">
        <v>0.72</v>
      </c>
      <c r="E18" s="2">
        <v>0.74285699999999999</v>
      </c>
      <c r="F18" s="2">
        <v>0.44185999999999998</v>
      </c>
      <c r="G18" s="2">
        <v>0.10909099999999999</v>
      </c>
      <c r="H18" s="2">
        <f t="shared" si="0"/>
        <v>0.52276159999999994</v>
      </c>
      <c r="I18" s="2">
        <f t="shared" si="1"/>
        <v>0.11639999487912364</v>
      </c>
      <c r="K18" s="2">
        <v>0.56666700000000003</v>
      </c>
      <c r="L18" s="2">
        <v>0.3125</v>
      </c>
      <c r="M18" s="2">
        <v>0.47619</v>
      </c>
      <c r="N18" s="2">
        <v>0.5</v>
      </c>
      <c r="O18" s="2">
        <v>9.0909100000000007E-2</v>
      </c>
      <c r="P18" s="2">
        <f t="shared" si="2"/>
        <v>0.38925322000000001</v>
      </c>
      <c r="Q18" s="2">
        <f t="shared" si="3"/>
        <v>8.5498179234989549E-2</v>
      </c>
    </row>
    <row r="19" spans="2:17" x14ac:dyDescent="0.25">
      <c r="B19" s="2">
        <v>16</v>
      </c>
      <c r="C19" s="2">
        <v>0.44</v>
      </c>
      <c r="D19" s="2">
        <v>0.46</v>
      </c>
      <c r="E19" s="2">
        <v>0.65714300000000003</v>
      </c>
      <c r="F19" s="2">
        <v>0.37209300000000001</v>
      </c>
      <c r="G19" s="2">
        <v>9.0909100000000007E-2</v>
      </c>
      <c r="H19" s="2">
        <f t="shared" si="0"/>
        <v>0.40402902000000002</v>
      </c>
      <c r="I19" s="2">
        <f t="shared" si="1"/>
        <v>9.1530689539085192E-2</v>
      </c>
      <c r="K19" s="2">
        <v>0.466667</v>
      </c>
      <c r="L19" s="2">
        <v>0.375</v>
      </c>
      <c r="M19" s="2">
        <v>0.38095200000000001</v>
      </c>
      <c r="N19" s="2">
        <v>0.45</v>
      </c>
      <c r="O19" s="2">
        <v>0</v>
      </c>
      <c r="P19" s="2">
        <f t="shared" si="2"/>
        <v>0.33452379999999998</v>
      </c>
      <c r="Q19" s="2">
        <f t="shared" si="3"/>
        <v>8.5585235689574435E-2</v>
      </c>
    </row>
    <row r="20" spans="2:17" x14ac:dyDescent="0.25">
      <c r="B20" s="2">
        <v>17</v>
      </c>
      <c r="C20" s="2">
        <v>0.38</v>
      </c>
      <c r="D20" s="2">
        <v>0.68</v>
      </c>
      <c r="E20" s="2">
        <v>0.57142899999999996</v>
      </c>
      <c r="F20" s="2">
        <v>0.48837199999999997</v>
      </c>
      <c r="G20" s="2">
        <v>7.2727299999999995E-2</v>
      </c>
      <c r="H20" s="2">
        <f t="shared" si="0"/>
        <v>0.43850565999999996</v>
      </c>
      <c r="I20" s="2">
        <f t="shared" si="1"/>
        <v>0.10384880917230402</v>
      </c>
      <c r="K20" s="2">
        <v>0.56666700000000003</v>
      </c>
      <c r="L20" s="2">
        <v>0.6875</v>
      </c>
      <c r="M20" s="2">
        <v>0.36507899999999999</v>
      </c>
      <c r="N20" s="2">
        <v>0.52500000000000002</v>
      </c>
      <c r="O20" s="2">
        <v>0</v>
      </c>
      <c r="P20" s="2">
        <f t="shared" si="2"/>
        <v>0.42884919999999999</v>
      </c>
      <c r="Q20" s="2">
        <f t="shared" si="3"/>
        <v>0.11897840842497438</v>
      </c>
    </row>
    <row r="21" spans="2:17" x14ac:dyDescent="0.25">
      <c r="B21" s="2">
        <v>18</v>
      </c>
      <c r="C21" s="2">
        <v>0.38</v>
      </c>
      <c r="D21" s="2">
        <v>0.66</v>
      </c>
      <c r="E21" s="2">
        <v>0.62857099999999999</v>
      </c>
      <c r="F21" s="2">
        <v>0.32558100000000001</v>
      </c>
      <c r="G21" s="2">
        <v>5.4545499999999997E-2</v>
      </c>
      <c r="H21" s="2">
        <f t="shared" si="0"/>
        <v>0.40973950000000003</v>
      </c>
      <c r="I21" s="2">
        <f t="shared" si="1"/>
        <v>0.11060004789126446</v>
      </c>
      <c r="K21" s="2">
        <v>0.43333300000000002</v>
      </c>
      <c r="L21" s="2">
        <v>0.25</v>
      </c>
      <c r="M21" s="2">
        <v>0.44444400000000001</v>
      </c>
      <c r="N21" s="2">
        <v>0.4</v>
      </c>
      <c r="O21" s="2">
        <v>0</v>
      </c>
      <c r="P21" s="2">
        <f t="shared" si="2"/>
        <v>0.30555539999999998</v>
      </c>
      <c r="Q21" s="2">
        <f t="shared" si="3"/>
        <v>8.3960540040902587E-2</v>
      </c>
    </row>
    <row r="22" spans="2:17" x14ac:dyDescent="0.25">
      <c r="B22" s="2">
        <v>19</v>
      </c>
      <c r="C22" s="2">
        <v>0.48</v>
      </c>
      <c r="D22" s="2">
        <v>0.68</v>
      </c>
      <c r="E22" s="2">
        <v>0.6</v>
      </c>
      <c r="F22" s="2">
        <v>0.37209300000000001</v>
      </c>
      <c r="G22" s="2">
        <v>3.6363600000000003E-2</v>
      </c>
      <c r="H22" s="2">
        <f t="shared" si="0"/>
        <v>0.43369132000000005</v>
      </c>
      <c r="I22" s="2">
        <f t="shared" si="1"/>
        <v>0.11227971919212475</v>
      </c>
      <c r="K22" s="2">
        <v>0.466667</v>
      </c>
      <c r="L22" s="2">
        <v>0.5</v>
      </c>
      <c r="M22" s="2">
        <v>0.38095200000000001</v>
      </c>
      <c r="N22" s="2">
        <v>0.52500000000000002</v>
      </c>
      <c r="O22" s="2">
        <v>0</v>
      </c>
      <c r="P22" s="2">
        <f t="shared" si="2"/>
        <v>0.37452379999999996</v>
      </c>
      <c r="Q22" s="2">
        <f t="shared" si="3"/>
        <v>9.6743767592749899E-2</v>
      </c>
    </row>
    <row r="23" spans="2:17" x14ac:dyDescent="0.25">
      <c r="B23" s="2">
        <v>20</v>
      </c>
      <c r="C23" s="2">
        <v>0.4</v>
      </c>
      <c r="D23" s="2">
        <v>0.66</v>
      </c>
      <c r="E23" s="2">
        <v>0.6</v>
      </c>
      <c r="F23" s="2">
        <v>0.46511599999999997</v>
      </c>
      <c r="G23" s="2">
        <v>9.0909100000000007E-2</v>
      </c>
      <c r="H23" s="2">
        <f t="shared" si="0"/>
        <v>0.44320502000000006</v>
      </c>
      <c r="I23" s="2">
        <f t="shared" si="1"/>
        <v>9.9509775688825589E-2</v>
      </c>
      <c r="K23" s="2">
        <v>0.33333299999999999</v>
      </c>
      <c r="L23" s="2">
        <v>0.6875</v>
      </c>
      <c r="M23" s="2">
        <v>0.31746000000000002</v>
      </c>
      <c r="N23" s="2">
        <v>0.45</v>
      </c>
      <c r="O23" s="2">
        <v>0</v>
      </c>
      <c r="P23" s="2">
        <f t="shared" si="2"/>
        <v>0.35765860000000005</v>
      </c>
      <c r="Q23" s="2">
        <f t="shared" si="3"/>
        <v>0.11123165460407392</v>
      </c>
    </row>
  </sheetData>
  <mergeCells count="2">
    <mergeCell ref="C2:I2"/>
    <mergeCell ref="K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S3" sqref="S3"/>
    </sheetView>
  </sheetViews>
  <sheetFormatPr defaultRowHeight="15" x14ac:dyDescent="0.25"/>
  <cols>
    <col min="1" max="1" width="27.5703125" style="2" bestFit="1" customWidth="1"/>
    <col min="2" max="3" width="12.5703125" style="2" bestFit="1" customWidth="1"/>
    <col min="4" max="16384" width="9.140625" style="2"/>
  </cols>
  <sheetData>
    <row r="1" spans="1:19" x14ac:dyDescent="0.25">
      <c r="A1" s="2" t="s">
        <v>13</v>
      </c>
    </row>
    <row r="2" spans="1:19" x14ac:dyDescent="0.25">
      <c r="C2" s="3" t="s">
        <v>14</v>
      </c>
      <c r="D2" s="3"/>
      <c r="E2" s="3"/>
      <c r="F2" s="3"/>
      <c r="G2" s="3"/>
      <c r="H2" s="3"/>
      <c r="I2" s="3"/>
      <c r="J2" s="3"/>
      <c r="L2" s="3" t="s">
        <v>11</v>
      </c>
      <c r="M2" s="3"/>
      <c r="N2" s="3"/>
      <c r="O2" s="3"/>
      <c r="P2" s="3"/>
      <c r="Q2" s="3"/>
      <c r="R2" s="3"/>
      <c r="S2" s="3"/>
    </row>
    <row r="3" spans="1:19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2</v>
      </c>
      <c r="I3" s="2" t="s">
        <v>1</v>
      </c>
      <c r="J3" s="2" t="s">
        <v>20</v>
      </c>
      <c r="L3" s="2" t="s">
        <v>3</v>
      </c>
      <c r="M3" s="2" t="s">
        <v>4</v>
      </c>
      <c r="N3" s="2" t="s">
        <v>5</v>
      </c>
      <c r="O3" s="2" t="s">
        <v>6</v>
      </c>
      <c r="P3" s="2" t="s">
        <v>7</v>
      </c>
      <c r="Q3" s="2" t="s">
        <v>12</v>
      </c>
      <c r="R3" s="2" t="s">
        <v>1</v>
      </c>
      <c r="S3" s="2" t="s">
        <v>20</v>
      </c>
    </row>
    <row r="4" spans="1:19" x14ac:dyDescent="0.25">
      <c r="B4" s="2">
        <v>1</v>
      </c>
      <c r="C4" s="2">
        <v>0.122449</v>
      </c>
      <c r="D4" s="2">
        <v>0.20253199999999999</v>
      </c>
      <c r="E4" s="2">
        <v>0</v>
      </c>
      <c r="F4" s="2">
        <v>0.04</v>
      </c>
      <c r="G4" s="2">
        <v>0.17171700000000001</v>
      </c>
      <c r="H4" s="2">
        <v>1.7857100000000001E-2</v>
      </c>
      <c r="I4" s="2">
        <f>AVERAGE(C4:H4)</f>
        <v>9.2425849999999976E-2</v>
      </c>
      <c r="J4" s="2">
        <f>STDEV(C4:H4)/SQRT(6)</f>
        <v>3.4719517203380498E-2</v>
      </c>
      <c r="L4" s="2">
        <v>0.17857100000000001</v>
      </c>
      <c r="M4" s="2">
        <v>0</v>
      </c>
      <c r="N4" s="2">
        <v>2.2727299999999999E-2</v>
      </c>
      <c r="O4" s="2">
        <v>7.4999999999999997E-2</v>
      </c>
      <c r="P4" s="2">
        <v>0.111111</v>
      </c>
      <c r="Q4" s="2">
        <v>0.04</v>
      </c>
      <c r="R4" s="2">
        <f>AVERAGE(L4:Q4)</f>
        <v>7.1234883333333332E-2</v>
      </c>
      <c r="S4" s="2">
        <f>STDEV(L4:Q4)/SQRT(6)</f>
        <v>2.6788265407455512E-2</v>
      </c>
    </row>
    <row r="5" spans="1:19" x14ac:dyDescent="0.25">
      <c r="B5" s="2">
        <v>2</v>
      </c>
      <c r="C5" s="2">
        <v>0.10204100000000001</v>
      </c>
      <c r="D5" s="2">
        <v>7.59494E-2</v>
      </c>
      <c r="E5" s="2">
        <v>0</v>
      </c>
      <c r="F5" s="2">
        <v>0.12</v>
      </c>
      <c r="G5" s="2">
        <v>0.17171700000000001</v>
      </c>
      <c r="H5" s="2">
        <v>0.23214299999999999</v>
      </c>
      <c r="I5" s="2">
        <f t="shared" ref="I5:I23" si="0">AVERAGE(C5:H5)</f>
        <v>0.11697506666666667</v>
      </c>
      <c r="J5" s="2">
        <f t="shared" ref="J5:J23" si="1">STDEV(C5:H5)/SQRT(6)</f>
        <v>3.2587717650127704E-2</v>
      </c>
      <c r="L5" s="2">
        <v>0</v>
      </c>
      <c r="M5" s="2">
        <v>0</v>
      </c>
      <c r="N5" s="2">
        <v>2.2727299999999999E-2</v>
      </c>
      <c r="O5" s="2">
        <v>0.1</v>
      </c>
      <c r="P5" s="2">
        <v>6.6666699999999995E-2</v>
      </c>
      <c r="Q5" s="2">
        <v>0</v>
      </c>
      <c r="R5" s="2">
        <f t="shared" ref="R5:R23" si="2">AVERAGE(L5:Q5)</f>
        <v>3.1565666666666665E-2</v>
      </c>
      <c r="S5" s="2">
        <f t="shared" ref="S5:S23" si="3">STDEV(L5:Q5)/SQRT(6)</f>
        <v>1.7303786850969293E-2</v>
      </c>
    </row>
    <row r="6" spans="1:19" x14ac:dyDescent="0.25">
      <c r="B6" s="2">
        <v>3</v>
      </c>
      <c r="C6" s="2">
        <v>0.38775500000000002</v>
      </c>
      <c r="D6" s="2">
        <v>0.22784799999999999</v>
      </c>
      <c r="E6" s="2">
        <v>4.2553199999999999E-2</v>
      </c>
      <c r="F6" s="2">
        <v>0.24</v>
      </c>
      <c r="G6" s="2">
        <v>0.252525</v>
      </c>
      <c r="H6" s="2">
        <v>0.39285700000000001</v>
      </c>
      <c r="I6" s="2">
        <f t="shared" si="0"/>
        <v>0.25725636666666668</v>
      </c>
      <c r="J6" s="2">
        <f t="shared" si="1"/>
        <v>5.2503934738275693E-2</v>
      </c>
      <c r="L6" s="2">
        <v>7.1428599999999995E-2</v>
      </c>
      <c r="M6" s="2">
        <v>0</v>
      </c>
      <c r="N6" s="2">
        <v>2.2727299999999999E-2</v>
      </c>
      <c r="O6" s="2">
        <v>0.23749999999999999</v>
      </c>
      <c r="P6" s="2">
        <v>0.13333300000000001</v>
      </c>
      <c r="Q6" s="2">
        <v>0.04</v>
      </c>
      <c r="R6" s="2">
        <f t="shared" si="2"/>
        <v>8.4164816666666684E-2</v>
      </c>
      <c r="S6" s="2">
        <f t="shared" si="3"/>
        <v>3.6009357934222379E-2</v>
      </c>
    </row>
    <row r="7" spans="1:19" x14ac:dyDescent="0.25">
      <c r="B7" s="2">
        <v>4</v>
      </c>
      <c r="C7" s="2">
        <v>0.346939</v>
      </c>
      <c r="D7" s="2">
        <v>7.59494E-2</v>
      </c>
      <c r="E7" s="2">
        <v>0</v>
      </c>
      <c r="F7" s="2">
        <v>0.12</v>
      </c>
      <c r="G7" s="2">
        <v>0.252525</v>
      </c>
      <c r="H7" s="2">
        <v>0.41071400000000002</v>
      </c>
      <c r="I7" s="2">
        <f t="shared" si="0"/>
        <v>0.20102123333333335</v>
      </c>
      <c r="J7" s="2">
        <f t="shared" si="1"/>
        <v>6.596277460235514E-2</v>
      </c>
      <c r="L7" s="2">
        <v>7.1428599999999995E-2</v>
      </c>
      <c r="M7" s="2">
        <v>0</v>
      </c>
      <c r="N7" s="2">
        <v>0</v>
      </c>
      <c r="O7" s="2">
        <v>0.22500000000000001</v>
      </c>
      <c r="P7" s="2">
        <v>0.13333300000000001</v>
      </c>
      <c r="Q7" s="2">
        <v>0</v>
      </c>
      <c r="R7" s="2">
        <f t="shared" si="2"/>
        <v>7.1626933333333323E-2</v>
      </c>
      <c r="S7" s="2">
        <f t="shared" si="3"/>
        <v>3.7736908685676834E-2</v>
      </c>
    </row>
    <row r="8" spans="1:19" x14ac:dyDescent="0.25">
      <c r="B8" s="2">
        <v>5</v>
      </c>
      <c r="C8" s="2">
        <v>0.32653100000000002</v>
      </c>
      <c r="D8" s="2">
        <v>0.15189900000000001</v>
      </c>
      <c r="E8" s="2">
        <v>0</v>
      </c>
      <c r="F8" s="2">
        <v>0.04</v>
      </c>
      <c r="G8" s="2">
        <v>0.31313099999999999</v>
      </c>
      <c r="H8" s="2">
        <v>0.41071400000000002</v>
      </c>
      <c r="I8" s="2">
        <f t="shared" si="0"/>
        <v>0.20704583333333335</v>
      </c>
      <c r="J8" s="2">
        <f t="shared" si="1"/>
        <v>6.8513976801533802E-2</v>
      </c>
      <c r="L8" s="2">
        <v>7.1428599999999995E-2</v>
      </c>
      <c r="M8" s="2">
        <v>0</v>
      </c>
      <c r="N8" s="2">
        <v>2.2727299999999999E-2</v>
      </c>
      <c r="O8" s="2">
        <v>0.22500000000000001</v>
      </c>
      <c r="P8" s="2">
        <v>0.111111</v>
      </c>
      <c r="Q8" s="2">
        <v>0.12</v>
      </c>
      <c r="R8" s="2">
        <f t="shared" si="2"/>
        <v>9.1711150000000005E-2</v>
      </c>
      <c r="S8" s="2">
        <f t="shared" si="3"/>
        <v>3.2925987293886363E-2</v>
      </c>
    </row>
    <row r="9" spans="1:19" x14ac:dyDescent="0.25">
      <c r="B9" s="2">
        <v>6</v>
      </c>
      <c r="C9" s="2">
        <v>0.20408200000000001</v>
      </c>
      <c r="D9" s="2">
        <v>6.3291100000000003E-2</v>
      </c>
      <c r="E9" s="2">
        <v>0</v>
      </c>
      <c r="F9" s="2">
        <v>0.16</v>
      </c>
      <c r="G9" s="2">
        <v>0.252525</v>
      </c>
      <c r="H9" s="2">
        <v>0.32142900000000002</v>
      </c>
      <c r="I9" s="2">
        <f t="shared" si="0"/>
        <v>0.16688785000000003</v>
      </c>
      <c r="J9" s="2">
        <f t="shared" si="1"/>
        <v>4.8727602329506202E-2</v>
      </c>
      <c r="L9" s="2">
        <v>3.5714299999999997E-2</v>
      </c>
      <c r="M9" s="2">
        <v>0</v>
      </c>
      <c r="N9" s="2">
        <v>0</v>
      </c>
      <c r="O9" s="2">
        <v>0.27500000000000002</v>
      </c>
      <c r="P9" s="2">
        <v>0.122222</v>
      </c>
      <c r="Q9" s="2">
        <v>0</v>
      </c>
      <c r="R9" s="2">
        <f t="shared" si="2"/>
        <v>7.2156049999999999E-2</v>
      </c>
      <c r="S9" s="2">
        <f t="shared" si="3"/>
        <v>4.4944319329171076E-2</v>
      </c>
    </row>
    <row r="10" spans="1:19" x14ac:dyDescent="0.25">
      <c r="B10" s="2">
        <v>7</v>
      </c>
      <c r="C10" s="2">
        <v>0.22449</v>
      </c>
      <c r="D10" s="2">
        <v>5.0632900000000002E-2</v>
      </c>
      <c r="E10" s="2">
        <v>0</v>
      </c>
      <c r="F10" s="2">
        <v>0.24</v>
      </c>
      <c r="G10" s="2">
        <v>0.39393899999999998</v>
      </c>
      <c r="H10" s="2">
        <v>0.41071400000000002</v>
      </c>
      <c r="I10" s="2">
        <f t="shared" si="0"/>
        <v>0.21996265000000001</v>
      </c>
      <c r="J10" s="2">
        <f t="shared" si="1"/>
        <v>6.9313772515346248E-2</v>
      </c>
      <c r="L10" s="2">
        <v>0.107143</v>
      </c>
      <c r="M10" s="2">
        <v>0</v>
      </c>
      <c r="N10" s="2">
        <v>0</v>
      </c>
      <c r="O10" s="2">
        <v>0.27500000000000002</v>
      </c>
      <c r="P10" s="2">
        <v>0.13333300000000001</v>
      </c>
      <c r="Q10" s="2">
        <v>0.04</v>
      </c>
      <c r="R10" s="2">
        <f t="shared" si="2"/>
        <v>9.2579333333333347E-2</v>
      </c>
      <c r="S10" s="2">
        <f t="shared" si="3"/>
        <v>4.2839511970194581E-2</v>
      </c>
    </row>
    <row r="11" spans="1:19" x14ac:dyDescent="0.25">
      <c r="B11" s="2">
        <v>8</v>
      </c>
      <c r="C11" s="2">
        <v>0.14285700000000001</v>
      </c>
      <c r="D11" s="2">
        <v>3.79747E-2</v>
      </c>
      <c r="E11" s="2">
        <v>0</v>
      </c>
      <c r="F11" s="2">
        <v>0.12</v>
      </c>
      <c r="G11" s="2">
        <v>0.20202000000000001</v>
      </c>
      <c r="H11" s="2">
        <v>0.375</v>
      </c>
      <c r="I11" s="2">
        <f t="shared" si="0"/>
        <v>0.14630861666666667</v>
      </c>
      <c r="J11" s="2">
        <f t="shared" si="1"/>
        <v>5.454356449163926E-2</v>
      </c>
      <c r="L11" s="2">
        <v>3.5714299999999997E-2</v>
      </c>
      <c r="M11" s="2">
        <v>0</v>
      </c>
      <c r="N11" s="2">
        <v>0</v>
      </c>
      <c r="O11" s="2">
        <v>0.26250000000000001</v>
      </c>
      <c r="P11" s="2">
        <v>0.1</v>
      </c>
      <c r="Q11" s="2">
        <v>0</v>
      </c>
      <c r="R11" s="2">
        <f t="shared" si="2"/>
        <v>6.6369049999999999E-2</v>
      </c>
      <c r="S11" s="2">
        <f t="shared" si="3"/>
        <v>4.2329129622154606E-2</v>
      </c>
    </row>
    <row r="12" spans="1:19" x14ac:dyDescent="0.25">
      <c r="B12" s="2">
        <v>9</v>
      </c>
      <c r="C12" s="2">
        <v>0.20408200000000001</v>
      </c>
      <c r="D12" s="2">
        <v>6.3291100000000003E-2</v>
      </c>
      <c r="E12" s="2">
        <v>0</v>
      </c>
      <c r="F12" s="2">
        <v>0.24</v>
      </c>
      <c r="G12" s="2">
        <v>0.34343400000000002</v>
      </c>
      <c r="H12" s="2">
        <v>0.41071400000000002</v>
      </c>
      <c r="I12" s="2">
        <f t="shared" si="0"/>
        <v>0.21025351666666667</v>
      </c>
      <c r="J12" s="2">
        <f t="shared" si="1"/>
        <v>6.4459000041630701E-2</v>
      </c>
      <c r="L12" s="2">
        <v>3.5714299999999997E-2</v>
      </c>
      <c r="M12" s="2">
        <v>0</v>
      </c>
      <c r="N12" s="2">
        <v>0</v>
      </c>
      <c r="O12" s="2">
        <v>0.35</v>
      </c>
      <c r="P12" s="2">
        <v>0.17777799999999999</v>
      </c>
      <c r="Q12" s="2">
        <v>0.08</v>
      </c>
      <c r="R12" s="2">
        <f t="shared" si="2"/>
        <v>0.10724871666666665</v>
      </c>
      <c r="S12" s="2">
        <f t="shared" si="3"/>
        <v>5.5607794761948125E-2</v>
      </c>
    </row>
    <row r="13" spans="1:19" x14ac:dyDescent="0.25">
      <c r="B13" s="2">
        <v>10</v>
      </c>
      <c r="C13" s="2">
        <v>0.183673</v>
      </c>
      <c r="D13" s="2">
        <v>2.5316499999999999E-2</v>
      </c>
      <c r="E13" s="2">
        <v>2.12766E-2</v>
      </c>
      <c r="F13" s="2">
        <v>0.2</v>
      </c>
      <c r="G13" s="2">
        <v>0.242424</v>
      </c>
      <c r="H13" s="2">
        <v>0.25</v>
      </c>
      <c r="I13" s="2">
        <f t="shared" si="0"/>
        <v>0.15378168333333334</v>
      </c>
      <c r="J13" s="2">
        <f t="shared" si="1"/>
        <v>4.2507234212468034E-2</v>
      </c>
      <c r="L13" s="2">
        <v>3.5714299999999997E-2</v>
      </c>
      <c r="M13" s="2">
        <v>0</v>
      </c>
      <c r="N13" s="2">
        <v>2.2727299999999999E-2</v>
      </c>
      <c r="O13" s="2">
        <v>0.3</v>
      </c>
      <c r="P13" s="2">
        <v>0.111111</v>
      </c>
      <c r="Q13" s="2">
        <v>0</v>
      </c>
      <c r="R13" s="2">
        <f t="shared" si="2"/>
        <v>7.825876666666666E-2</v>
      </c>
      <c r="S13" s="2">
        <f t="shared" si="3"/>
        <v>4.7395881800585911E-2</v>
      </c>
    </row>
    <row r="14" spans="1:19" x14ac:dyDescent="0.25">
      <c r="B14" s="2">
        <v>11</v>
      </c>
      <c r="C14" s="2">
        <v>0.22449</v>
      </c>
      <c r="D14" s="2">
        <v>5.0632900000000002E-2</v>
      </c>
      <c r="E14" s="2">
        <v>0</v>
      </c>
      <c r="F14" s="2">
        <v>0.16</v>
      </c>
      <c r="G14" s="2">
        <v>0.232323</v>
      </c>
      <c r="H14" s="2">
        <v>0.19642899999999999</v>
      </c>
      <c r="I14" s="2">
        <f t="shared" si="0"/>
        <v>0.14397914999999997</v>
      </c>
      <c r="J14" s="2">
        <f t="shared" si="1"/>
        <v>3.9470581966858584E-2</v>
      </c>
      <c r="L14" s="2">
        <v>0</v>
      </c>
      <c r="M14" s="2">
        <v>0</v>
      </c>
      <c r="N14" s="2">
        <v>0</v>
      </c>
      <c r="O14" s="2">
        <v>0.26250000000000001</v>
      </c>
      <c r="P14" s="2">
        <v>5.5555599999999997E-2</v>
      </c>
      <c r="Q14" s="2">
        <v>0.16</v>
      </c>
      <c r="R14" s="2">
        <f t="shared" si="2"/>
        <v>7.9675933333333337E-2</v>
      </c>
      <c r="S14" s="2">
        <f t="shared" si="3"/>
        <v>4.4535809029039898E-2</v>
      </c>
    </row>
    <row r="15" spans="1:19" x14ac:dyDescent="0.25">
      <c r="B15" s="2">
        <v>12</v>
      </c>
      <c r="C15" s="2">
        <v>0.20408200000000001</v>
      </c>
      <c r="D15" s="2">
        <v>3.79747E-2</v>
      </c>
      <c r="E15" s="2">
        <v>0</v>
      </c>
      <c r="F15" s="2">
        <v>0.2</v>
      </c>
      <c r="G15" s="2">
        <v>0.17171700000000001</v>
      </c>
      <c r="H15" s="2">
        <v>0.33928599999999998</v>
      </c>
      <c r="I15" s="2">
        <f t="shared" si="0"/>
        <v>0.15884328333333333</v>
      </c>
      <c r="J15" s="2">
        <f t="shared" si="1"/>
        <v>5.0433496305665848E-2</v>
      </c>
      <c r="L15" s="2">
        <v>3.5714299999999997E-2</v>
      </c>
      <c r="M15" s="2">
        <v>0</v>
      </c>
      <c r="N15" s="2">
        <v>0</v>
      </c>
      <c r="O15" s="2">
        <v>0.21249999999999999</v>
      </c>
      <c r="P15" s="2">
        <v>0.122222</v>
      </c>
      <c r="Q15" s="2">
        <v>0.04</v>
      </c>
      <c r="R15" s="2">
        <f t="shared" si="2"/>
        <v>6.8406049999999996E-2</v>
      </c>
      <c r="S15" s="2">
        <f t="shared" si="3"/>
        <v>3.4104570783046566E-2</v>
      </c>
    </row>
    <row r="16" spans="1:19" x14ac:dyDescent="0.25">
      <c r="B16" s="2">
        <v>13</v>
      </c>
      <c r="C16" s="2">
        <v>0.20408200000000001</v>
      </c>
      <c r="D16" s="2">
        <v>8.8607599999999995E-2</v>
      </c>
      <c r="E16" s="2">
        <v>0</v>
      </c>
      <c r="F16" s="2">
        <v>0.2</v>
      </c>
      <c r="G16" s="2">
        <v>0.29292899999999999</v>
      </c>
      <c r="H16" s="2">
        <v>0.32142900000000002</v>
      </c>
      <c r="I16" s="2">
        <f t="shared" si="0"/>
        <v>0.18450793333333335</v>
      </c>
      <c r="J16" s="2">
        <f t="shared" si="1"/>
        <v>4.9788119669299066E-2</v>
      </c>
      <c r="L16" s="2">
        <v>3.5714299999999997E-2</v>
      </c>
      <c r="M16" s="2">
        <v>0</v>
      </c>
      <c r="N16" s="2">
        <v>0</v>
      </c>
      <c r="O16" s="2">
        <v>0.22500000000000001</v>
      </c>
      <c r="P16" s="2">
        <v>7.7777799999999994E-2</v>
      </c>
      <c r="Q16" s="2">
        <v>0.08</v>
      </c>
      <c r="R16" s="2">
        <f t="shared" si="2"/>
        <v>6.9748683333333339E-2</v>
      </c>
      <c r="S16" s="2">
        <f t="shared" si="3"/>
        <v>3.4234789535854869E-2</v>
      </c>
    </row>
    <row r="17" spans="2:19" x14ac:dyDescent="0.25">
      <c r="B17" s="2">
        <v>14</v>
      </c>
      <c r="C17" s="2">
        <v>0.122449</v>
      </c>
      <c r="D17" s="2">
        <v>5.0632900000000002E-2</v>
      </c>
      <c r="E17" s="2">
        <v>2.12766E-2</v>
      </c>
      <c r="F17" s="2">
        <v>0.28000000000000003</v>
      </c>
      <c r="G17" s="2">
        <v>0.222222</v>
      </c>
      <c r="H17" s="2">
        <v>0.30357099999999998</v>
      </c>
      <c r="I17" s="2">
        <f t="shared" si="0"/>
        <v>0.16669191666666669</v>
      </c>
      <c r="J17" s="2">
        <f t="shared" si="1"/>
        <v>4.8727453146362398E-2</v>
      </c>
      <c r="L17" s="2">
        <v>0</v>
      </c>
      <c r="M17" s="2">
        <v>0</v>
      </c>
      <c r="N17" s="2">
        <v>0</v>
      </c>
      <c r="O17" s="2">
        <v>0.21249999999999999</v>
      </c>
      <c r="P17" s="2">
        <v>6.6666699999999995E-2</v>
      </c>
      <c r="Q17" s="2">
        <v>0.16</v>
      </c>
      <c r="R17" s="2">
        <f t="shared" si="2"/>
        <v>7.3194450000000008E-2</v>
      </c>
      <c r="S17" s="2">
        <f t="shared" si="3"/>
        <v>3.788409245055898E-2</v>
      </c>
    </row>
    <row r="18" spans="2:19" x14ac:dyDescent="0.25">
      <c r="B18" s="2">
        <v>15</v>
      </c>
      <c r="C18" s="2">
        <v>0.183673</v>
      </c>
      <c r="D18" s="2">
        <v>6.3291100000000003E-2</v>
      </c>
      <c r="E18" s="2">
        <v>2.12766E-2</v>
      </c>
      <c r="F18" s="2">
        <v>0.2</v>
      </c>
      <c r="G18" s="2">
        <v>0.28282800000000002</v>
      </c>
      <c r="H18" s="2">
        <v>0.26785700000000001</v>
      </c>
      <c r="I18" s="2">
        <f t="shared" si="0"/>
        <v>0.16982095</v>
      </c>
      <c r="J18" s="2">
        <f t="shared" si="1"/>
        <v>4.3550104345590659E-2</v>
      </c>
      <c r="L18" s="2">
        <v>3.5714299999999997E-2</v>
      </c>
      <c r="M18" s="2">
        <v>0</v>
      </c>
      <c r="N18" s="2">
        <v>2.2727299999999999E-2</v>
      </c>
      <c r="O18" s="2">
        <v>0.26250000000000001</v>
      </c>
      <c r="P18" s="2">
        <v>4.4444400000000002E-2</v>
      </c>
      <c r="Q18" s="2">
        <v>0.04</v>
      </c>
      <c r="R18" s="2">
        <f t="shared" si="2"/>
        <v>6.7564333333333323E-2</v>
      </c>
      <c r="S18" s="2">
        <f t="shared" si="3"/>
        <v>3.953224896565391E-2</v>
      </c>
    </row>
    <row r="19" spans="2:19" x14ac:dyDescent="0.25">
      <c r="B19" s="2">
        <v>16</v>
      </c>
      <c r="C19" s="2">
        <v>0.20408200000000001</v>
      </c>
      <c r="D19" s="2">
        <v>5.0632900000000002E-2</v>
      </c>
      <c r="E19" s="2">
        <v>0</v>
      </c>
      <c r="F19" s="2">
        <v>0.24</v>
      </c>
      <c r="G19" s="2">
        <v>0.212121</v>
      </c>
      <c r="H19" s="2">
        <v>0.35714299999999999</v>
      </c>
      <c r="I19" s="2">
        <f t="shared" si="0"/>
        <v>0.17732981666666667</v>
      </c>
      <c r="J19" s="2">
        <f t="shared" si="1"/>
        <v>5.3442932523770421E-2</v>
      </c>
      <c r="L19" s="2">
        <v>7.1428599999999995E-2</v>
      </c>
      <c r="M19" s="2">
        <v>0</v>
      </c>
      <c r="N19" s="2">
        <v>0</v>
      </c>
      <c r="O19" s="2">
        <v>0.32500000000000001</v>
      </c>
      <c r="P19" s="2">
        <v>7.7777799999999994E-2</v>
      </c>
      <c r="Q19" s="2">
        <v>0.08</v>
      </c>
      <c r="R19" s="2">
        <f t="shared" si="2"/>
        <v>9.2367733333333327E-2</v>
      </c>
      <c r="S19" s="2">
        <f t="shared" si="3"/>
        <v>4.8984909956697673E-2</v>
      </c>
    </row>
    <row r="20" spans="2:19" x14ac:dyDescent="0.25">
      <c r="B20" s="2">
        <v>17</v>
      </c>
      <c r="C20" s="2">
        <v>0.14285700000000001</v>
      </c>
      <c r="D20" s="2">
        <v>1.26582E-2</v>
      </c>
      <c r="E20" s="2">
        <v>0</v>
      </c>
      <c r="F20" s="2">
        <v>0.28000000000000003</v>
      </c>
      <c r="G20" s="2">
        <v>0.252525</v>
      </c>
      <c r="H20" s="2">
        <v>0.160714</v>
      </c>
      <c r="I20" s="2">
        <f t="shared" si="0"/>
        <v>0.14145903333333334</v>
      </c>
      <c r="J20" s="2">
        <f t="shared" si="1"/>
        <v>4.7785028766910306E-2</v>
      </c>
      <c r="L20" s="2">
        <v>0</v>
      </c>
      <c r="M20" s="2">
        <v>0</v>
      </c>
      <c r="N20" s="2">
        <v>0</v>
      </c>
      <c r="O20" s="2">
        <v>0.3</v>
      </c>
      <c r="P20" s="2">
        <v>7.7777799999999994E-2</v>
      </c>
      <c r="Q20" s="2">
        <v>0.04</v>
      </c>
      <c r="R20" s="2">
        <f t="shared" si="2"/>
        <v>6.9629633333333329E-2</v>
      </c>
      <c r="S20" s="2">
        <f t="shared" si="3"/>
        <v>4.7805045460367235E-2</v>
      </c>
    </row>
    <row r="21" spans="2:19" x14ac:dyDescent="0.25">
      <c r="B21" s="2">
        <v>18</v>
      </c>
      <c r="C21" s="2">
        <v>0.14285700000000001</v>
      </c>
      <c r="D21" s="2">
        <v>1.26582E-2</v>
      </c>
      <c r="E21" s="2">
        <v>0</v>
      </c>
      <c r="F21" s="2">
        <v>0.24</v>
      </c>
      <c r="G21" s="2">
        <v>0.15151500000000001</v>
      </c>
      <c r="H21" s="2">
        <v>0.26785700000000001</v>
      </c>
      <c r="I21" s="2">
        <f t="shared" si="0"/>
        <v>0.13581453333333335</v>
      </c>
      <c r="J21" s="2">
        <f t="shared" si="1"/>
        <v>4.5533502450735237E-2</v>
      </c>
      <c r="L21" s="2">
        <v>7.1428599999999995E-2</v>
      </c>
      <c r="M21" s="2">
        <v>0</v>
      </c>
      <c r="N21" s="2">
        <v>0</v>
      </c>
      <c r="O21" s="2">
        <v>0.16250000000000001</v>
      </c>
      <c r="P21" s="2">
        <v>7.7777799999999994E-2</v>
      </c>
      <c r="Q21" s="2">
        <v>0.12</v>
      </c>
      <c r="R21" s="2">
        <f t="shared" si="2"/>
        <v>7.195106666666666E-2</v>
      </c>
      <c r="S21" s="2">
        <f t="shared" si="3"/>
        <v>2.6391883287590106E-2</v>
      </c>
    </row>
    <row r="22" spans="2:19" x14ac:dyDescent="0.25">
      <c r="B22" s="2">
        <v>19</v>
      </c>
      <c r="C22" s="2">
        <v>0.20408200000000001</v>
      </c>
      <c r="D22" s="2">
        <v>2.5316499999999999E-2</v>
      </c>
      <c r="E22" s="2">
        <v>2.12766E-2</v>
      </c>
      <c r="F22" s="2">
        <v>0.08</v>
      </c>
      <c r="G22" s="2">
        <v>0.20202000000000001</v>
      </c>
      <c r="H22" s="2">
        <v>0.28571400000000002</v>
      </c>
      <c r="I22" s="2">
        <f t="shared" si="0"/>
        <v>0.13640151666666667</v>
      </c>
      <c r="J22" s="2">
        <f t="shared" si="1"/>
        <v>4.4704738490831293E-2</v>
      </c>
      <c r="L22" s="2">
        <v>3.5714299999999997E-2</v>
      </c>
      <c r="M22" s="2">
        <v>0</v>
      </c>
      <c r="N22" s="2">
        <v>2.2727299999999999E-2</v>
      </c>
      <c r="O22" s="2">
        <v>0.28749999999999998</v>
      </c>
      <c r="P22" s="2">
        <v>8.8888900000000007E-2</v>
      </c>
      <c r="Q22" s="2">
        <v>0.08</v>
      </c>
      <c r="R22" s="2">
        <f t="shared" si="2"/>
        <v>8.5805083333333323E-2</v>
      </c>
      <c r="S22" s="2">
        <f t="shared" si="3"/>
        <v>4.2651476714547776E-2</v>
      </c>
    </row>
    <row r="23" spans="2:19" x14ac:dyDescent="0.25">
      <c r="B23" s="2">
        <v>20</v>
      </c>
      <c r="C23" s="2">
        <v>0.22449</v>
      </c>
      <c r="D23" s="2">
        <v>3.79747E-2</v>
      </c>
      <c r="E23" s="2">
        <v>0</v>
      </c>
      <c r="F23" s="2">
        <v>0.36</v>
      </c>
      <c r="G23" s="2">
        <v>0.14141400000000001</v>
      </c>
      <c r="H23" s="2">
        <v>0.26785700000000001</v>
      </c>
      <c r="I23" s="2">
        <f t="shared" si="0"/>
        <v>0.17195595</v>
      </c>
      <c r="J23" s="2">
        <f t="shared" si="1"/>
        <v>5.6500748473707563E-2</v>
      </c>
      <c r="L23" s="2">
        <v>7.1428599999999995E-2</v>
      </c>
      <c r="M23" s="2">
        <v>0</v>
      </c>
      <c r="N23" s="2">
        <v>0</v>
      </c>
      <c r="O23" s="2">
        <v>0.25</v>
      </c>
      <c r="P23" s="2">
        <v>5.5555599999999997E-2</v>
      </c>
      <c r="Q23" s="2">
        <v>0.08</v>
      </c>
      <c r="R23" s="2">
        <f t="shared" si="2"/>
        <v>7.6164033333333339E-2</v>
      </c>
      <c r="S23" s="2">
        <f t="shared" si="3"/>
        <v>3.7542291595707253E-2</v>
      </c>
    </row>
  </sheetData>
  <mergeCells count="2">
    <mergeCell ref="C2:J2"/>
    <mergeCell ref="L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Q3" sqref="Q3"/>
    </sheetView>
  </sheetViews>
  <sheetFormatPr defaultRowHeight="15" x14ac:dyDescent="0.25"/>
  <cols>
    <col min="1" max="1" width="25.140625" style="2" bestFit="1" customWidth="1"/>
    <col min="2" max="3" width="12.5703125" style="2" bestFit="1" customWidth="1"/>
    <col min="4" max="16384" width="9.140625" style="2"/>
  </cols>
  <sheetData>
    <row r="1" spans="1:17" x14ac:dyDescent="0.25">
      <c r="A1" s="2" t="s">
        <v>15</v>
      </c>
    </row>
    <row r="2" spans="1:17" x14ac:dyDescent="0.25">
      <c r="C2" s="3" t="s">
        <v>8</v>
      </c>
      <c r="D2" s="3"/>
      <c r="E2" s="3"/>
      <c r="F2" s="3"/>
      <c r="G2" s="3"/>
      <c r="H2" s="3"/>
      <c r="I2" s="3"/>
      <c r="K2" s="3" t="s">
        <v>2</v>
      </c>
      <c r="L2" s="3"/>
      <c r="M2" s="3"/>
      <c r="N2" s="3"/>
      <c r="O2" s="3"/>
      <c r="P2" s="3"/>
      <c r="Q2" s="3"/>
    </row>
    <row r="3" spans="1:17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</v>
      </c>
      <c r="I3" s="2" t="s">
        <v>20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1</v>
      </c>
      <c r="Q3" s="2" t="s">
        <v>20</v>
      </c>
    </row>
    <row r="4" spans="1:17" x14ac:dyDescent="0.25">
      <c r="B4" s="2">
        <v>1</v>
      </c>
      <c r="C4" s="2">
        <v>4.7216300000000002</v>
      </c>
      <c r="D4" s="2">
        <v>5.9980799999999999</v>
      </c>
      <c r="E4" s="2">
        <v>5.1740000000000004</v>
      </c>
      <c r="F4" s="2">
        <v>5.1712800000000003</v>
      </c>
      <c r="G4" s="2">
        <v>3.8890099999999999</v>
      </c>
      <c r="H4" s="2">
        <f>AVERAGE(C4:G4)</f>
        <v>4.9907999999999992</v>
      </c>
      <c r="I4" s="2">
        <f>STDEV(C4:G4)/SQRT(5)</f>
        <v>0.344030664461762</v>
      </c>
      <c r="K4" s="2">
        <v>4.1283899999999996</v>
      </c>
      <c r="L4" s="2">
        <v>6.5857999999999999</v>
      </c>
      <c r="M4" s="2">
        <v>5.4013600000000004</v>
      </c>
      <c r="N4" s="2">
        <v>6.7939499999999997</v>
      </c>
      <c r="O4" s="2">
        <v>4.5091299999999999</v>
      </c>
      <c r="P4" s="2">
        <f>AVERAGE(K4:O4)</f>
        <v>5.483725999999999</v>
      </c>
      <c r="Q4" s="2">
        <f>STDEV(K4:O4)/SQRT(5)</f>
        <v>0.53501454306028129</v>
      </c>
    </row>
    <row r="5" spans="1:17" x14ac:dyDescent="0.25">
      <c r="B5" s="2">
        <v>2</v>
      </c>
      <c r="C5" s="2">
        <v>4.2072799999999999</v>
      </c>
      <c r="D5" s="2">
        <v>5.6000500000000004</v>
      </c>
      <c r="E5" s="2">
        <v>4.06454</v>
      </c>
      <c r="F5" s="2">
        <v>3.8222499999999999</v>
      </c>
      <c r="G5" s="2">
        <v>4.2211499999999997</v>
      </c>
      <c r="H5" s="2">
        <f t="shared" ref="H5:H23" si="0">AVERAGE(C5:G5)</f>
        <v>4.3830539999999996</v>
      </c>
      <c r="I5" s="2">
        <f t="shared" ref="I5:I23" si="1">STDEV(C5:G5)/SQRT(5)</f>
        <v>0.31258126646681877</v>
      </c>
      <c r="K5" s="2">
        <v>3.8439899999999998</v>
      </c>
      <c r="L5" s="2">
        <v>7.3580199999999998</v>
      </c>
      <c r="M5" s="2">
        <v>5.21258</v>
      </c>
      <c r="N5" s="2">
        <v>5.8854899999999999</v>
      </c>
      <c r="O5" s="2">
        <v>3.9973200000000002</v>
      </c>
      <c r="P5" s="2">
        <f t="shared" ref="P5:P23" si="2">AVERAGE(K5:O5)</f>
        <v>5.2594800000000008</v>
      </c>
      <c r="Q5" s="2">
        <f t="shared" ref="Q5:Q23" si="3">STDEV(K5:O5)/SQRT(5)</f>
        <v>0.64786642401809802</v>
      </c>
    </row>
    <row r="6" spans="1:17" x14ac:dyDescent="0.25">
      <c r="B6" s="2">
        <v>3</v>
      </c>
      <c r="C6" s="2">
        <v>3.4152</v>
      </c>
      <c r="D6" s="2">
        <v>6.6525600000000003</v>
      </c>
      <c r="E6" s="2">
        <v>3.8286699999999998</v>
      </c>
      <c r="F6" s="2">
        <v>5.5262900000000004</v>
      </c>
      <c r="G6" s="2">
        <v>3.5213399999999999</v>
      </c>
      <c r="H6" s="2">
        <f t="shared" si="0"/>
        <v>4.588811999999999</v>
      </c>
      <c r="I6" s="2">
        <f t="shared" si="1"/>
        <v>0.64158390976863011</v>
      </c>
      <c r="K6" s="2">
        <v>4.3181200000000004</v>
      </c>
      <c r="L6" s="2">
        <v>8.2211499999999997</v>
      </c>
      <c r="M6" s="2">
        <v>5.8691899999999997</v>
      </c>
      <c r="N6" s="2">
        <v>4.6093299999999999</v>
      </c>
      <c r="O6" s="2">
        <v>7.1527799999999999</v>
      </c>
      <c r="P6" s="2">
        <f t="shared" si="2"/>
        <v>6.0341139999999998</v>
      </c>
      <c r="Q6" s="2">
        <f t="shared" si="3"/>
        <v>0.74284536968739434</v>
      </c>
    </row>
    <row r="7" spans="1:17" x14ac:dyDescent="0.25">
      <c r="B7" s="2">
        <v>4</v>
      </c>
      <c r="C7" s="2">
        <v>3.6652800000000001</v>
      </c>
      <c r="D7" s="2">
        <v>9.42211</v>
      </c>
      <c r="E7" s="2">
        <v>4.5035800000000004</v>
      </c>
      <c r="F7" s="2">
        <v>4.6006900000000002</v>
      </c>
      <c r="G7" s="2">
        <v>5.2678500000000001</v>
      </c>
      <c r="H7" s="2">
        <f t="shared" si="0"/>
        <v>5.4919019999999996</v>
      </c>
      <c r="I7" s="2">
        <f t="shared" si="1"/>
        <v>1.0149955999283942</v>
      </c>
      <c r="K7" s="2">
        <v>3.9240499999999998</v>
      </c>
      <c r="L7" s="2">
        <v>6.6523500000000002</v>
      </c>
      <c r="M7" s="2">
        <v>5.6265700000000001</v>
      </c>
      <c r="N7" s="2">
        <v>4.5985899999999997</v>
      </c>
      <c r="O7" s="2">
        <v>4.1805199999999996</v>
      </c>
      <c r="P7" s="2">
        <f t="shared" si="2"/>
        <v>4.9964160000000009</v>
      </c>
      <c r="Q7" s="2">
        <f t="shared" si="3"/>
        <v>0.50562496591446027</v>
      </c>
    </row>
    <row r="8" spans="1:17" x14ac:dyDescent="0.25">
      <c r="B8" s="2">
        <v>5</v>
      </c>
      <c r="C8" s="2">
        <v>4.2504900000000001</v>
      </c>
      <c r="D8" s="2">
        <v>6.5041700000000002</v>
      </c>
      <c r="E8" s="2">
        <v>5.1574499999999999</v>
      </c>
      <c r="F8" s="2">
        <v>8.2845200000000006</v>
      </c>
      <c r="G8" s="2">
        <v>3.10799</v>
      </c>
      <c r="H8" s="2">
        <f t="shared" si="0"/>
        <v>5.4609240000000003</v>
      </c>
      <c r="I8" s="2">
        <f t="shared" si="1"/>
        <v>0.89873805786558225</v>
      </c>
      <c r="K8" s="2">
        <v>4.5408299999999997</v>
      </c>
      <c r="L8" s="2">
        <v>6.8161199999999997</v>
      </c>
      <c r="M8" s="2">
        <v>4.1734200000000001</v>
      </c>
      <c r="N8" s="2">
        <v>4.4736599999999997</v>
      </c>
      <c r="O8" s="2">
        <v>5.4626700000000001</v>
      </c>
      <c r="P8" s="2">
        <f t="shared" si="2"/>
        <v>5.0933399999999995</v>
      </c>
      <c r="Q8" s="2">
        <f t="shared" si="3"/>
        <v>0.48165854016097459</v>
      </c>
    </row>
    <row r="9" spans="1:17" x14ac:dyDescent="0.25">
      <c r="B9" s="2">
        <v>6</v>
      </c>
      <c r="C9" s="2">
        <v>4.2877200000000002</v>
      </c>
      <c r="D9" s="2">
        <v>7.4809200000000002</v>
      </c>
      <c r="E9" s="2">
        <v>3.3668100000000001</v>
      </c>
      <c r="F9" s="2">
        <v>4.3581500000000002</v>
      </c>
      <c r="G9" s="2">
        <v>3.0376699999999999</v>
      </c>
      <c r="H9" s="2">
        <f t="shared" si="0"/>
        <v>4.5062540000000002</v>
      </c>
      <c r="I9" s="2">
        <f t="shared" si="1"/>
        <v>0.78655582477405916</v>
      </c>
      <c r="K9" s="2">
        <v>3.36076</v>
      </c>
      <c r="L9" s="2">
        <v>5.6837200000000001</v>
      </c>
      <c r="M9" s="2">
        <v>5.32897</v>
      </c>
      <c r="N9" s="2">
        <v>5.2642100000000003</v>
      </c>
      <c r="O9" s="2">
        <v>5.2009100000000004</v>
      </c>
      <c r="P9" s="2">
        <f t="shared" si="2"/>
        <v>4.967714</v>
      </c>
      <c r="Q9" s="2">
        <f t="shared" si="3"/>
        <v>0.41035118496965506</v>
      </c>
    </row>
    <row r="10" spans="1:17" x14ac:dyDescent="0.25">
      <c r="B10" s="2">
        <v>7</v>
      </c>
      <c r="C10" s="2">
        <v>3.6462699999999999</v>
      </c>
      <c r="D10" s="2">
        <v>8.2686200000000003</v>
      </c>
      <c r="E10" s="2">
        <v>3.8939900000000001</v>
      </c>
      <c r="F10" s="2">
        <v>6.4779</v>
      </c>
      <c r="G10" s="2">
        <v>4.7890800000000002</v>
      </c>
      <c r="H10" s="2">
        <f t="shared" si="0"/>
        <v>5.4151720000000001</v>
      </c>
      <c r="I10" s="2">
        <f t="shared" si="1"/>
        <v>0.86909597990900989</v>
      </c>
      <c r="K10" s="2">
        <v>3.9538500000000001</v>
      </c>
      <c r="L10" s="2">
        <v>6.0066100000000002</v>
      </c>
      <c r="M10" s="2">
        <v>3.6451600000000002</v>
      </c>
      <c r="N10" s="2">
        <v>4.7158199999999999</v>
      </c>
      <c r="O10" s="2">
        <v>5.61904</v>
      </c>
      <c r="P10" s="2">
        <f t="shared" si="2"/>
        <v>4.7880960000000004</v>
      </c>
      <c r="Q10" s="2">
        <f t="shared" si="3"/>
        <v>0.45731483729045941</v>
      </c>
    </row>
    <row r="11" spans="1:17" x14ac:dyDescent="0.25">
      <c r="B11" s="2">
        <v>8</v>
      </c>
      <c r="C11" s="2">
        <v>3.4010099999999999</v>
      </c>
      <c r="D11" s="2">
        <v>4.9157700000000002</v>
      </c>
      <c r="E11" s="2">
        <v>4.7947100000000002</v>
      </c>
      <c r="F11" s="2">
        <v>4.21136</v>
      </c>
      <c r="G11" s="2">
        <v>2.89968</v>
      </c>
      <c r="H11" s="2">
        <f t="shared" si="0"/>
        <v>4.0445060000000002</v>
      </c>
      <c r="I11" s="2">
        <f t="shared" si="1"/>
        <v>0.39207530711076527</v>
      </c>
      <c r="K11" s="2">
        <v>4.0347</v>
      </c>
      <c r="L11" s="2">
        <v>5.0731299999999999</v>
      </c>
      <c r="M11" s="2">
        <v>3.8712599999999999</v>
      </c>
      <c r="N11" s="2">
        <v>7.4264200000000002</v>
      </c>
      <c r="O11" s="2">
        <v>6.3494000000000002</v>
      </c>
      <c r="P11" s="2">
        <f t="shared" si="2"/>
        <v>5.3509820000000001</v>
      </c>
      <c r="Q11" s="2">
        <f t="shared" si="3"/>
        <v>0.68204320351719838</v>
      </c>
    </row>
    <row r="12" spans="1:17" x14ac:dyDescent="0.25">
      <c r="B12" s="2">
        <v>9</v>
      </c>
      <c r="C12" s="2">
        <v>4.1253399999999996</v>
      </c>
      <c r="D12" s="2">
        <v>6.2238199999999999</v>
      </c>
      <c r="E12" s="2">
        <v>4.1059900000000003</v>
      </c>
      <c r="F12" s="2">
        <v>0</v>
      </c>
      <c r="G12" s="2">
        <v>5.6186999999999996</v>
      </c>
      <c r="H12" s="2">
        <f t="shared" si="0"/>
        <v>4.0147700000000004</v>
      </c>
      <c r="I12" s="2">
        <f t="shared" si="1"/>
        <v>1.0860805290953337</v>
      </c>
      <c r="K12" s="2">
        <v>4.22478</v>
      </c>
      <c r="L12" s="2">
        <v>5.7274700000000003</v>
      </c>
      <c r="M12" s="2">
        <v>4.7888000000000002</v>
      </c>
      <c r="N12" s="2">
        <v>4.9005900000000002</v>
      </c>
      <c r="O12" s="2">
        <v>5.1258999999999997</v>
      </c>
      <c r="P12" s="2">
        <f t="shared" si="2"/>
        <v>4.9535079999999994</v>
      </c>
      <c r="Q12" s="2">
        <f t="shared" si="3"/>
        <v>0.24389646543974353</v>
      </c>
    </row>
    <row r="13" spans="1:17" x14ac:dyDescent="0.25">
      <c r="B13" s="2">
        <v>10</v>
      </c>
      <c r="C13" s="2">
        <v>3.8130700000000002</v>
      </c>
      <c r="D13" s="2">
        <v>7.8740600000000001</v>
      </c>
      <c r="E13" s="2">
        <v>2.76972</v>
      </c>
      <c r="F13" s="2">
        <v>6.3544600000000004</v>
      </c>
      <c r="G13" s="2">
        <v>4.1342299999999996</v>
      </c>
      <c r="H13" s="2">
        <f t="shared" si="0"/>
        <v>4.9891079999999999</v>
      </c>
      <c r="I13" s="2">
        <f t="shared" si="1"/>
        <v>0.92808132706891633</v>
      </c>
      <c r="K13" s="2">
        <v>4.7275600000000004</v>
      </c>
      <c r="L13" s="2">
        <v>5.1993900000000002</v>
      </c>
      <c r="M13" s="2">
        <v>3.2335600000000002</v>
      </c>
      <c r="N13" s="2">
        <v>3.7471899999999998</v>
      </c>
      <c r="O13" s="2">
        <v>4.1644100000000002</v>
      </c>
      <c r="P13" s="2">
        <f t="shared" si="2"/>
        <v>4.2144220000000008</v>
      </c>
      <c r="Q13" s="2">
        <f t="shared" si="3"/>
        <v>0.34758954048417351</v>
      </c>
    </row>
    <row r="14" spans="1:17" x14ac:dyDescent="0.25">
      <c r="B14" s="2">
        <v>11</v>
      </c>
      <c r="C14" s="2">
        <v>3.79386</v>
      </c>
      <c r="D14" s="2">
        <v>6.0640099999999997</v>
      </c>
      <c r="E14" s="2">
        <v>4.4050900000000004</v>
      </c>
      <c r="F14" s="2">
        <v>3.3602699999999999</v>
      </c>
      <c r="G14" s="2">
        <v>3.1941099999999998</v>
      </c>
      <c r="H14" s="2">
        <f t="shared" si="0"/>
        <v>4.1634679999999999</v>
      </c>
      <c r="I14" s="2">
        <f t="shared" si="1"/>
        <v>0.51922216428423107</v>
      </c>
      <c r="K14" s="2">
        <v>4.6872299999999996</v>
      </c>
      <c r="L14" s="2">
        <v>5.7932199999999998</v>
      </c>
      <c r="M14" s="2">
        <v>3.9158599999999999</v>
      </c>
      <c r="N14" s="2">
        <v>5.3234700000000004</v>
      </c>
      <c r="O14" s="2">
        <v>4.8526999999999996</v>
      </c>
      <c r="P14" s="2">
        <f t="shared" si="2"/>
        <v>4.9144959999999998</v>
      </c>
      <c r="Q14" s="2">
        <f t="shared" si="3"/>
        <v>0.31560719587170405</v>
      </c>
    </row>
    <row r="15" spans="1:17" x14ac:dyDescent="0.25">
      <c r="B15" s="2">
        <v>12</v>
      </c>
      <c r="C15" s="2">
        <v>4.0074800000000002</v>
      </c>
      <c r="D15" s="2">
        <v>7.8497000000000003</v>
      </c>
      <c r="E15" s="2">
        <v>4.2588200000000001</v>
      </c>
      <c r="F15" s="2">
        <v>3.46536</v>
      </c>
      <c r="G15" s="2">
        <v>3.1140099999999999</v>
      </c>
      <c r="H15" s="2">
        <f t="shared" si="0"/>
        <v>4.5390740000000003</v>
      </c>
      <c r="I15" s="2">
        <f t="shared" si="1"/>
        <v>0.85161752433589555</v>
      </c>
      <c r="K15" s="2">
        <v>3.5612900000000001</v>
      </c>
      <c r="L15" s="2">
        <v>4.6882400000000004</v>
      </c>
      <c r="M15" s="2">
        <v>3.1317300000000001</v>
      </c>
      <c r="N15" s="2">
        <v>3.6991200000000002</v>
      </c>
      <c r="O15" s="2">
        <v>6.17713</v>
      </c>
      <c r="P15" s="2">
        <f t="shared" si="2"/>
        <v>4.2515020000000003</v>
      </c>
      <c r="Q15" s="2">
        <f t="shared" si="3"/>
        <v>0.54471052339201176</v>
      </c>
    </row>
    <row r="16" spans="1:17" x14ac:dyDescent="0.25">
      <c r="B16" s="2">
        <v>13</v>
      </c>
      <c r="C16" s="2">
        <v>3.29101</v>
      </c>
      <c r="D16" s="2">
        <v>6.6578999999999997</v>
      </c>
      <c r="E16" s="2">
        <v>3.2537699999999998</v>
      </c>
      <c r="F16" s="2">
        <v>5.7558499999999997</v>
      </c>
      <c r="G16" s="2">
        <v>3.87188</v>
      </c>
      <c r="H16" s="2">
        <f t="shared" si="0"/>
        <v>4.5660819999999998</v>
      </c>
      <c r="I16" s="2">
        <f t="shared" si="1"/>
        <v>0.69358266436957594</v>
      </c>
      <c r="K16" s="2">
        <v>3.9944999999999999</v>
      </c>
      <c r="L16" s="2">
        <v>5.2276600000000002</v>
      </c>
      <c r="M16" s="2">
        <v>3.7801399999999998</v>
      </c>
      <c r="N16" s="2">
        <v>4.8316800000000004</v>
      </c>
      <c r="O16" s="2">
        <v>5.2067600000000001</v>
      </c>
      <c r="P16" s="2">
        <f t="shared" si="2"/>
        <v>4.6081479999999999</v>
      </c>
      <c r="Q16" s="2">
        <f t="shared" si="3"/>
        <v>0.30448802239825651</v>
      </c>
    </row>
    <row r="17" spans="2:17" x14ac:dyDescent="0.25">
      <c r="B17" s="2">
        <v>14</v>
      </c>
      <c r="C17" s="2">
        <v>3.6083699999999999</v>
      </c>
      <c r="D17" s="2">
        <v>5.1659300000000004</v>
      </c>
      <c r="E17" s="2">
        <v>2.6110699999999998</v>
      </c>
      <c r="F17" s="2">
        <v>0</v>
      </c>
      <c r="G17" s="2">
        <v>2.5155099999999999</v>
      </c>
      <c r="H17" s="2">
        <f t="shared" si="0"/>
        <v>2.780176</v>
      </c>
      <c r="I17" s="2">
        <f t="shared" si="1"/>
        <v>0.84278558874484777</v>
      </c>
      <c r="K17" s="2">
        <v>3.2438899999999999</v>
      </c>
      <c r="L17" s="2">
        <v>4.85602</v>
      </c>
      <c r="M17" s="2">
        <v>2.8009599999999999</v>
      </c>
      <c r="N17" s="2">
        <v>5.13734</v>
      </c>
      <c r="O17" s="2">
        <v>4.6723299999999997</v>
      </c>
      <c r="P17" s="2">
        <f t="shared" si="2"/>
        <v>4.1421079999999995</v>
      </c>
      <c r="Q17" s="2">
        <f t="shared" si="3"/>
        <v>0.4683356691668924</v>
      </c>
    </row>
    <row r="18" spans="2:17" x14ac:dyDescent="0.25">
      <c r="B18" s="2">
        <v>15</v>
      </c>
      <c r="C18" s="2">
        <v>3.6771099999999999</v>
      </c>
      <c r="D18" s="2">
        <v>5.8234000000000004</v>
      </c>
      <c r="E18" s="2">
        <v>3.3193600000000001</v>
      </c>
      <c r="F18" s="2">
        <v>5.9302799999999998</v>
      </c>
      <c r="G18" s="2">
        <v>3.4325299999999999</v>
      </c>
      <c r="H18" s="2">
        <f t="shared" si="0"/>
        <v>4.4365359999999994</v>
      </c>
      <c r="I18" s="2">
        <f t="shared" si="1"/>
        <v>0.59107956336351253</v>
      </c>
      <c r="K18" s="2">
        <v>3.3816199999999998</v>
      </c>
      <c r="L18" s="2">
        <v>4.9528299999999996</v>
      </c>
      <c r="M18" s="2">
        <v>2.8173499999999998</v>
      </c>
      <c r="N18" s="2">
        <v>4.8967999999999998</v>
      </c>
      <c r="O18" s="2">
        <v>4.5789900000000001</v>
      </c>
      <c r="P18" s="2">
        <f t="shared" si="2"/>
        <v>4.1255180000000005</v>
      </c>
      <c r="Q18" s="2">
        <f t="shared" si="3"/>
        <v>0.43299224440398321</v>
      </c>
    </row>
    <row r="19" spans="2:17" x14ac:dyDescent="0.25">
      <c r="B19" s="2">
        <v>16</v>
      </c>
      <c r="C19" s="2">
        <v>3.4487399999999999</v>
      </c>
      <c r="D19" s="2">
        <v>4.59483</v>
      </c>
      <c r="E19" s="2">
        <v>4.3360300000000001</v>
      </c>
      <c r="F19" s="2">
        <v>3.4806499999999998</v>
      </c>
      <c r="G19" s="2">
        <v>2.9921799999999998</v>
      </c>
      <c r="H19" s="2">
        <f t="shared" si="0"/>
        <v>3.7704860000000004</v>
      </c>
      <c r="I19" s="2">
        <f t="shared" si="1"/>
        <v>0.29938843258549358</v>
      </c>
      <c r="K19" s="2">
        <v>3.8631000000000002</v>
      </c>
      <c r="L19" s="2">
        <v>5.5853200000000003</v>
      </c>
      <c r="M19" s="2">
        <v>3.61564</v>
      </c>
      <c r="N19" s="2">
        <v>4.0959099999999999</v>
      </c>
      <c r="O19" s="2">
        <v>4.5484099999999996</v>
      </c>
      <c r="P19" s="2">
        <f t="shared" si="2"/>
        <v>4.3416760000000005</v>
      </c>
      <c r="Q19" s="2">
        <f t="shared" si="3"/>
        <v>0.34683955464450511</v>
      </c>
    </row>
    <row r="20" spans="2:17" x14ac:dyDescent="0.25">
      <c r="B20" s="2">
        <v>17</v>
      </c>
      <c r="C20" s="2">
        <v>4.0689099999999998</v>
      </c>
      <c r="D20" s="2">
        <v>2.65652</v>
      </c>
      <c r="E20" s="2">
        <v>2.21651</v>
      </c>
      <c r="F20" s="2">
        <v>5.8087400000000002</v>
      </c>
      <c r="G20" s="2">
        <v>3.3845499999999999</v>
      </c>
      <c r="H20" s="2">
        <f t="shared" si="0"/>
        <v>3.627046</v>
      </c>
      <c r="I20" s="2">
        <f t="shared" si="1"/>
        <v>0.63029236621269669</v>
      </c>
      <c r="K20" s="2">
        <v>3.29819</v>
      </c>
      <c r="L20" s="2">
        <v>4.3279100000000001</v>
      </c>
      <c r="M20" s="2">
        <v>3.6951700000000001</v>
      </c>
      <c r="N20" s="2">
        <v>4.2961499999999999</v>
      </c>
      <c r="O20" s="2">
        <v>6.2193399999999999</v>
      </c>
      <c r="P20" s="2">
        <f t="shared" si="2"/>
        <v>4.3673519999999995</v>
      </c>
      <c r="Q20" s="2">
        <f t="shared" si="3"/>
        <v>0.50156858811532479</v>
      </c>
    </row>
    <row r="21" spans="2:17" x14ac:dyDescent="0.25">
      <c r="B21" s="2">
        <v>18</v>
      </c>
      <c r="C21" s="2">
        <v>4.5201599999999997</v>
      </c>
      <c r="D21" s="2">
        <v>5.3708099999999996</v>
      </c>
      <c r="E21" s="2">
        <v>2.3683299999999998</v>
      </c>
      <c r="F21" s="2">
        <v>5.1760900000000003</v>
      </c>
      <c r="G21" s="2">
        <v>3.1682199999999998</v>
      </c>
      <c r="H21" s="2">
        <f t="shared" si="0"/>
        <v>4.1207219999999989</v>
      </c>
      <c r="I21" s="2">
        <f t="shared" si="1"/>
        <v>0.58370412542143368</v>
      </c>
      <c r="K21" s="2">
        <v>3.6494300000000002</v>
      </c>
      <c r="L21" s="2">
        <v>4.1486000000000001</v>
      </c>
      <c r="M21" s="2">
        <v>4.0422399999999996</v>
      </c>
      <c r="N21" s="2">
        <v>4.4739899999999997</v>
      </c>
      <c r="O21" s="2">
        <v>4.21631</v>
      </c>
      <c r="P21" s="2">
        <f t="shared" si="2"/>
        <v>4.1061139999999998</v>
      </c>
      <c r="Q21" s="2">
        <f t="shared" si="3"/>
        <v>0.13452158446137921</v>
      </c>
    </row>
    <row r="22" spans="2:17" x14ac:dyDescent="0.25">
      <c r="B22" s="2">
        <v>19</v>
      </c>
      <c r="C22" s="2">
        <v>3.95594</v>
      </c>
      <c r="D22" s="2">
        <v>5.6559799999999996</v>
      </c>
      <c r="E22" s="2">
        <v>2.7751000000000001</v>
      </c>
      <c r="F22" s="2">
        <v>9.6133900000000008</v>
      </c>
      <c r="G22" s="2">
        <v>6.3273400000000004</v>
      </c>
      <c r="H22" s="2">
        <f t="shared" si="0"/>
        <v>5.6655500000000005</v>
      </c>
      <c r="I22" s="2">
        <f t="shared" si="1"/>
        <v>1.1683528107810583</v>
      </c>
      <c r="K22" s="2">
        <v>3.9163700000000001</v>
      </c>
      <c r="L22" s="2">
        <v>4.8053999999999997</v>
      </c>
      <c r="M22" s="2">
        <v>2.6594000000000002</v>
      </c>
      <c r="N22" s="2">
        <v>3.9651100000000001</v>
      </c>
      <c r="O22" s="2">
        <v>5.1870399999999997</v>
      </c>
      <c r="P22" s="2">
        <f t="shared" si="2"/>
        <v>4.1066640000000003</v>
      </c>
      <c r="Q22" s="2">
        <f t="shared" si="3"/>
        <v>0.43624916768516586</v>
      </c>
    </row>
    <row r="23" spans="2:17" x14ac:dyDescent="0.25">
      <c r="B23" s="2">
        <v>20</v>
      </c>
      <c r="C23" s="2">
        <v>3.4185300000000001</v>
      </c>
      <c r="D23" s="2">
        <v>5.0404299999999997</v>
      </c>
      <c r="E23" s="2">
        <v>6.0103099999999996</v>
      </c>
      <c r="F23" s="2">
        <v>3.9427099999999999</v>
      </c>
      <c r="G23" s="2">
        <v>5.7409600000000003</v>
      </c>
      <c r="H23" s="2">
        <f t="shared" si="0"/>
        <v>4.8305880000000005</v>
      </c>
      <c r="I23" s="2">
        <f t="shared" si="1"/>
        <v>0.50233405114923202</v>
      </c>
      <c r="K23" s="2">
        <v>2.7517900000000002</v>
      </c>
      <c r="L23" s="2">
        <v>4.1344599999999998</v>
      </c>
      <c r="M23" s="2">
        <v>2.1989299999999998</v>
      </c>
      <c r="N23" s="2">
        <v>5.8084100000000003</v>
      </c>
      <c r="O23" s="2">
        <v>5.9975199999999997</v>
      </c>
      <c r="P23" s="2">
        <f t="shared" si="2"/>
        <v>4.1782219999999999</v>
      </c>
      <c r="Q23" s="2">
        <f t="shared" si="3"/>
        <v>0.77206147140885084</v>
      </c>
    </row>
  </sheetData>
  <mergeCells count="2">
    <mergeCell ref="C2:I2"/>
    <mergeCell ref="K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"/>
  <sheetViews>
    <sheetView workbookViewId="0">
      <selection activeCell="Q3" sqref="Q3"/>
    </sheetView>
  </sheetViews>
  <sheetFormatPr defaultRowHeight="15" x14ac:dyDescent="0.25"/>
  <cols>
    <col min="1" max="1" width="25.140625" style="2" bestFit="1" customWidth="1"/>
    <col min="2" max="3" width="12.5703125" style="2" bestFit="1" customWidth="1"/>
    <col min="4" max="16384" width="9.140625" style="2"/>
  </cols>
  <sheetData>
    <row r="1" spans="1:30" x14ac:dyDescent="0.25">
      <c r="A1" s="2" t="s">
        <v>15</v>
      </c>
    </row>
    <row r="2" spans="1:30" x14ac:dyDescent="0.25">
      <c r="C2" s="3" t="s">
        <v>8</v>
      </c>
      <c r="D2" s="3"/>
      <c r="E2" s="3"/>
      <c r="F2" s="3"/>
      <c r="G2" s="3"/>
      <c r="H2" s="3"/>
      <c r="I2" s="3"/>
      <c r="K2" s="3" t="s">
        <v>10</v>
      </c>
      <c r="L2" s="3"/>
      <c r="M2" s="3"/>
      <c r="N2" s="3"/>
      <c r="O2" s="3"/>
      <c r="P2" s="3"/>
      <c r="Q2" s="3"/>
    </row>
    <row r="3" spans="1:30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</v>
      </c>
      <c r="I3" s="2" t="s">
        <v>20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1</v>
      </c>
      <c r="Q3" s="2" t="s">
        <v>20</v>
      </c>
    </row>
    <row r="4" spans="1:30" x14ac:dyDescent="0.25">
      <c r="B4" s="2">
        <v>1</v>
      </c>
      <c r="C4" s="2">
        <v>4.4908299999999999</v>
      </c>
      <c r="D4" s="2">
        <v>4.3772599999999997</v>
      </c>
      <c r="E4" s="2">
        <v>5.1459599999999996</v>
      </c>
      <c r="F4" s="2">
        <v>4.1457499999999996</v>
      </c>
      <c r="G4" s="2">
        <v>6.8483599999999996</v>
      </c>
      <c r="H4" s="2">
        <f>AVERAGE(C4:G4)</f>
        <v>5.001631999999999</v>
      </c>
      <c r="I4" s="2">
        <f>STDEV(C4:G4)/SQRT(6)</f>
        <v>0.44788986523288604</v>
      </c>
      <c r="K4" s="1">
        <v>3.6398100000000002</v>
      </c>
      <c r="L4" s="1">
        <v>3.1645400000000001</v>
      </c>
      <c r="M4" s="1">
        <v>2.0502099999999999</v>
      </c>
      <c r="N4" s="1">
        <v>3.8066900000000001</v>
      </c>
      <c r="O4" s="1"/>
      <c r="P4" s="2">
        <f>AVERAGE(K4:O4)</f>
        <v>3.1653124999999998</v>
      </c>
      <c r="Q4" s="2">
        <f>STDEV(K4:O4)/SQRT(6)</f>
        <v>0.32317583425839835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25">
      <c r="B5" s="2">
        <v>2</v>
      </c>
      <c r="C5" s="2">
        <v>3.5875499999999998</v>
      </c>
      <c r="D5" s="2">
        <v>7.5778499999999998</v>
      </c>
      <c r="E5" s="2">
        <v>5.8548</v>
      </c>
      <c r="F5" s="2">
        <v>4.3598999999999997</v>
      </c>
      <c r="G5" s="2">
        <v>4.3031600000000001</v>
      </c>
      <c r="H5" s="2">
        <f t="shared" ref="H5:H23" si="0">AVERAGE(C5:G5)</f>
        <v>5.1366519999999998</v>
      </c>
      <c r="I5" s="2">
        <f t="shared" ref="I5:I23" si="1">STDEV(C5:G5)/SQRT(6)</f>
        <v>0.65105535527198832</v>
      </c>
      <c r="K5" s="1">
        <v>2.6270500000000001</v>
      </c>
      <c r="L5" s="1">
        <v>5.4212600000000002</v>
      </c>
      <c r="M5" s="1">
        <v>3.0264600000000002</v>
      </c>
      <c r="N5" s="1">
        <v>6.2230800000000004</v>
      </c>
      <c r="O5" s="1">
        <v>4.9637799999999999</v>
      </c>
      <c r="P5" s="2">
        <f t="shared" ref="P5:P23" si="2">AVERAGE(K5:O5)</f>
        <v>4.4523260000000002</v>
      </c>
      <c r="Q5" s="2">
        <f t="shared" ref="Q5:Q23" si="3">STDEV(K5:O5)/SQRT(6)</f>
        <v>0.63576444619581107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25">
      <c r="B6" s="2">
        <v>3</v>
      </c>
      <c r="C6" s="2">
        <v>4.5098700000000003</v>
      </c>
      <c r="D6" s="2">
        <v>6.3627700000000003</v>
      </c>
      <c r="E6" s="2">
        <v>6.0193399999999997</v>
      </c>
      <c r="F6" s="2">
        <v>4.4040900000000001</v>
      </c>
      <c r="G6" s="2">
        <v>5.8154300000000001</v>
      </c>
      <c r="H6" s="2">
        <f t="shared" si="0"/>
        <v>5.4222999999999999</v>
      </c>
      <c r="I6" s="2">
        <f t="shared" si="1"/>
        <v>0.36882538147023769</v>
      </c>
      <c r="K6" s="1">
        <v>3.2063700000000002</v>
      </c>
      <c r="L6" s="1">
        <v>3.8782000000000001</v>
      </c>
      <c r="M6" s="1">
        <v>4.4661299999999997</v>
      </c>
      <c r="N6" s="1">
        <v>5.5426900000000003</v>
      </c>
      <c r="O6" s="1"/>
      <c r="P6" s="2">
        <f t="shared" si="2"/>
        <v>4.2733474999999999</v>
      </c>
      <c r="Q6" s="2">
        <f t="shared" si="3"/>
        <v>0.40434982151563115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x14ac:dyDescent="0.25">
      <c r="B7" s="2">
        <v>4</v>
      </c>
      <c r="C7" s="2">
        <v>5.5857000000000001</v>
      </c>
      <c r="D7" s="2">
        <v>5.2537399999999996</v>
      </c>
      <c r="E7" s="2">
        <v>7.2567399999999997</v>
      </c>
      <c r="F7" s="2">
        <v>5.0931699999999998</v>
      </c>
      <c r="G7" s="2">
        <v>5.1302199999999996</v>
      </c>
      <c r="H7" s="2">
        <f t="shared" si="0"/>
        <v>5.6639140000000001</v>
      </c>
      <c r="I7" s="2">
        <f t="shared" si="1"/>
        <v>0.37204574122456124</v>
      </c>
      <c r="K7" s="1">
        <v>3.34368</v>
      </c>
      <c r="L7" s="1">
        <v>4.0627000000000004</v>
      </c>
      <c r="M7" s="1">
        <v>5.0151899999999996</v>
      </c>
      <c r="N7" s="1">
        <v>5.8092600000000001</v>
      </c>
      <c r="O7" s="1"/>
      <c r="P7" s="2">
        <f t="shared" si="2"/>
        <v>4.5577074999999994</v>
      </c>
      <c r="Q7" s="2">
        <f t="shared" si="3"/>
        <v>0.44061630409859054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x14ac:dyDescent="0.25">
      <c r="B8" s="2">
        <v>5</v>
      </c>
      <c r="C8" s="2">
        <v>4.6599199999999996</v>
      </c>
      <c r="D8" s="2">
        <v>6.5338399999999996</v>
      </c>
      <c r="E8" s="2">
        <v>5.8060600000000004</v>
      </c>
      <c r="F8" s="2">
        <v>5.2657100000000003</v>
      </c>
      <c r="G8" s="2">
        <v>5.1882099999999998</v>
      </c>
      <c r="H8" s="2">
        <f t="shared" si="0"/>
        <v>5.4907479999999991</v>
      </c>
      <c r="I8" s="2">
        <f t="shared" si="1"/>
        <v>0.29010839111442843</v>
      </c>
      <c r="K8" s="1">
        <v>3.9031899999999999</v>
      </c>
      <c r="L8" s="1">
        <v>6.5370299999999997</v>
      </c>
      <c r="M8" s="1">
        <v>4.8714599999999999</v>
      </c>
      <c r="N8" s="1">
        <v>4.12364</v>
      </c>
      <c r="O8" s="1"/>
      <c r="P8" s="2">
        <f t="shared" si="2"/>
        <v>4.8588299999999993</v>
      </c>
      <c r="Q8" s="2">
        <f t="shared" si="3"/>
        <v>0.48706986166713834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x14ac:dyDescent="0.25">
      <c r="B9" s="2">
        <v>6</v>
      </c>
      <c r="C9" s="2">
        <v>5.1777600000000001</v>
      </c>
      <c r="D9" s="2">
        <v>5.8994299999999997</v>
      </c>
      <c r="E9" s="2">
        <v>5.6327299999999996</v>
      </c>
      <c r="F9" s="2">
        <v>5.7138999999999998</v>
      </c>
      <c r="G9" s="2">
        <v>6.23536</v>
      </c>
      <c r="H9" s="2">
        <f t="shared" si="0"/>
        <v>5.7318359999999995</v>
      </c>
      <c r="I9" s="2">
        <f t="shared" si="1"/>
        <v>0.15795147996035575</v>
      </c>
      <c r="K9" s="1">
        <v>3.2825500000000001</v>
      </c>
      <c r="L9" s="1">
        <v>3.14602</v>
      </c>
      <c r="M9" s="1">
        <v>3.6961200000000001</v>
      </c>
      <c r="N9" s="1">
        <v>5.2887199999999996</v>
      </c>
      <c r="O9" s="1"/>
      <c r="P9" s="2">
        <f t="shared" si="2"/>
        <v>3.8533525000000002</v>
      </c>
      <c r="Q9" s="2">
        <f t="shared" si="3"/>
        <v>0.40215645647178672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25">
      <c r="B10" s="2">
        <v>7</v>
      </c>
      <c r="C10" s="2">
        <v>5.1227900000000002</v>
      </c>
      <c r="D10" s="2">
        <v>4.97166</v>
      </c>
      <c r="E10" s="2">
        <v>6.2318899999999999</v>
      </c>
      <c r="F10" s="2">
        <v>4.1646799999999997</v>
      </c>
      <c r="G10" s="2">
        <v>4.2470600000000003</v>
      </c>
      <c r="H10" s="2">
        <f t="shared" si="0"/>
        <v>4.9476160000000009</v>
      </c>
      <c r="I10" s="2">
        <f t="shared" si="1"/>
        <v>0.34061165818029682</v>
      </c>
      <c r="K10" s="1">
        <v>3.2819199999999999</v>
      </c>
      <c r="L10" s="1">
        <v>5.8026600000000004</v>
      </c>
      <c r="M10" s="1">
        <v>3.82653</v>
      </c>
      <c r="N10" s="1">
        <v>3.7479800000000001</v>
      </c>
      <c r="O10" s="1"/>
      <c r="P10" s="2">
        <f t="shared" si="2"/>
        <v>4.1647724999999998</v>
      </c>
      <c r="Q10" s="2">
        <f t="shared" si="3"/>
        <v>0.45644933857104586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x14ac:dyDescent="0.25">
      <c r="B11" s="2">
        <v>8</v>
      </c>
      <c r="C11" s="2">
        <v>4.8323799999999997</v>
      </c>
      <c r="D11" s="2">
        <v>5.8261000000000003</v>
      </c>
      <c r="E11" s="2">
        <v>4.1213100000000003</v>
      </c>
      <c r="F11" s="2">
        <v>4.2723300000000002</v>
      </c>
      <c r="G11" s="2">
        <v>6.7005800000000004</v>
      </c>
      <c r="H11" s="2">
        <f t="shared" si="0"/>
        <v>5.1505400000000012</v>
      </c>
      <c r="I11" s="2">
        <f t="shared" si="1"/>
        <v>0.44678473087345461</v>
      </c>
      <c r="K11" s="2">
        <v>2.94889</v>
      </c>
      <c r="L11" s="2">
        <v>4.73705</v>
      </c>
      <c r="M11" s="2">
        <v>3.8799700000000001</v>
      </c>
      <c r="N11" s="2">
        <v>4.8029000000000002</v>
      </c>
      <c r="P11" s="2">
        <f t="shared" si="2"/>
        <v>4.0922025</v>
      </c>
      <c r="Q11" s="2">
        <f t="shared" si="3"/>
        <v>0.35536564436233287</v>
      </c>
    </row>
    <row r="12" spans="1:30" x14ac:dyDescent="0.25">
      <c r="B12" s="2">
        <v>9</v>
      </c>
      <c r="C12" s="2">
        <v>4.2896700000000001</v>
      </c>
      <c r="D12" s="2">
        <v>8.4096299999999999</v>
      </c>
      <c r="E12" s="2">
        <v>4.6224400000000001</v>
      </c>
      <c r="F12" s="2">
        <v>4.2671400000000004</v>
      </c>
      <c r="G12" s="2">
        <v>6.8907400000000001</v>
      </c>
      <c r="H12" s="2">
        <f t="shared" si="0"/>
        <v>5.6959240000000007</v>
      </c>
      <c r="I12" s="2">
        <f t="shared" si="1"/>
        <v>0.76275617165972343</v>
      </c>
      <c r="K12" s="2">
        <v>2.6642299999999999</v>
      </c>
      <c r="L12" s="2">
        <v>5.17544</v>
      </c>
      <c r="M12" s="2">
        <v>4.4587700000000003</v>
      </c>
      <c r="N12" s="2">
        <v>4.3119300000000003</v>
      </c>
      <c r="O12" s="2">
        <v>4.0190799999999998</v>
      </c>
      <c r="P12" s="2">
        <f t="shared" si="2"/>
        <v>4.1258900000000001</v>
      </c>
      <c r="Q12" s="2">
        <f t="shared" si="3"/>
        <v>0.37610024761801741</v>
      </c>
    </row>
    <row r="13" spans="1:30" x14ac:dyDescent="0.25">
      <c r="B13" s="2">
        <v>10</v>
      </c>
      <c r="C13" s="2">
        <v>4.4078200000000001</v>
      </c>
      <c r="D13" s="2">
        <v>7.2217000000000002</v>
      </c>
      <c r="E13" s="2">
        <v>4.0312700000000001</v>
      </c>
      <c r="F13" s="2">
        <v>4.1527399999999997</v>
      </c>
      <c r="G13" s="2">
        <v>6.2430899999999996</v>
      </c>
      <c r="H13" s="2">
        <f t="shared" si="0"/>
        <v>5.2113239999999994</v>
      </c>
      <c r="I13" s="2">
        <f t="shared" si="1"/>
        <v>0.58683114217095478</v>
      </c>
      <c r="K13" s="2">
        <v>3.2575599999999998</v>
      </c>
      <c r="L13" s="2">
        <v>4.7392000000000003</v>
      </c>
      <c r="M13" s="2">
        <v>3.2603900000000001</v>
      </c>
      <c r="N13" s="2">
        <v>3.9544000000000001</v>
      </c>
      <c r="P13" s="2">
        <f t="shared" si="2"/>
        <v>3.8028874999999998</v>
      </c>
      <c r="Q13" s="2">
        <f t="shared" si="3"/>
        <v>0.28783895526984177</v>
      </c>
    </row>
    <row r="14" spans="1:30" x14ac:dyDescent="0.25">
      <c r="B14" s="2">
        <v>11</v>
      </c>
      <c r="C14" s="2">
        <v>4.1494900000000001</v>
      </c>
      <c r="D14" s="2">
        <v>5.4027599999999998</v>
      </c>
      <c r="E14" s="2">
        <v>4.1110800000000003</v>
      </c>
      <c r="F14" s="2">
        <v>3.5668600000000001</v>
      </c>
      <c r="G14" s="2">
        <v>5.6796499999999996</v>
      </c>
      <c r="H14" s="2">
        <f t="shared" si="0"/>
        <v>4.5819679999999998</v>
      </c>
      <c r="I14" s="2">
        <f t="shared" si="1"/>
        <v>0.37180988987877545</v>
      </c>
      <c r="K14" s="2">
        <v>2.7806700000000002</v>
      </c>
      <c r="L14" s="2">
        <v>2.9990999999999999</v>
      </c>
      <c r="M14" s="2">
        <v>2.88612</v>
      </c>
      <c r="N14" s="2">
        <v>3.5355099999999999</v>
      </c>
      <c r="P14" s="2">
        <f t="shared" si="2"/>
        <v>3.0503500000000003</v>
      </c>
      <c r="Q14" s="2">
        <f t="shared" si="3"/>
        <v>0.13697233771824147</v>
      </c>
    </row>
    <row r="15" spans="1:30" x14ac:dyDescent="0.25">
      <c r="B15" s="2">
        <v>12</v>
      </c>
      <c r="C15" s="2">
        <v>3.9373</v>
      </c>
      <c r="D15" s="2">
        <v>7.0590799999999998</v>
      </c>
      <c r="E15" s="2">
        <v>3.7315399999999999</v>
      </c>
      <c r="F15" s="2">
        <v>3.6674600000000002</v>
      </c>
      <c r="G15" s="2">
        <v>4.5807000000000002</v>
      </c>
      <c r="H15" s="2">
        <f t="shared" si="0"/>
        <v>4.5952160000000006</v>
      </c>
      <c r="I15" s="2">
        <f t="shared" si="1"/>
        <v>0.58131881013204068</v>
      </c>
      <c r="K15" s="2">
        <v>2.95417</v>
      </c>
      <c r="L15" s="2">
        <v>5.7148899999999996</v>
      </c>
      <c r="M15" s="2">
        <v>2.7317999999999998</v>
      </c>
      <c r="N15" s="2">
        <v>3.9167200000000002</v>
      </c>
      <c r="P15" s="2">
        <f t="shared" si="2"/>
        <v>3.8293949999999999</v>
      </c>
      <c r="Q15" s="2">
        <f t="shared" si="3"/>
        <v>0.55444920793823282</v>
      </c>
    </row>
    <row r="16" spans="1:30" x14ac:dyDescent="0.25">
      <c r="B16" s="2">
        <v>13</v>
      </c>
      <c r="C16" s="2">
        <v>4.1755500000000003</v>
      </c>
      <c r="D16" s="2">
        <v>5.7823799999999999</v>
      </c>
      <c r="E16" s="2">
        <v>3.5505100000000001</v>
      </c>
      <c r="F16" s="2">
        <v>3.1871399999999999</v>
      </c>
      <c r="G16" s="2">
        <v>5.2818899999999998</v>
      </c>
      <c r="H16" s="2">
        <f t="shared" si="0"/>
        <v>4.3954940000000002</v>
      </c>
      <c r="I16" s="2">
        <f t="shared" si="1"/>
        <v>0.45330468775243488</v>
      </c>
      <c r="K16" s="2">
        <v>2.9464299999999999</v>
      </c>
      <c r="L16" s="2">
        <v>4.7536399999999999</v>
      </c>
      <c r="M16" s="2">
        <v>3.3508200000000001</v>
      </c>
      <c r="N16" s="2">
        <v>3.9580500000000001</v>
      </c>
      <c r="P16" s="2">
        <f t="shared" si="2"/>
        <v>3.7522350000000002</v>
      </c>
      <c r="Q16" s="2">
        <f t="shared" si="3"/>
        <v>0.32107696277960784</v>
      </c>
    </row>
    <row r="17" spans="2:17" x14ac:dyDescent="0.25">
      <c r="B17" s="2">
        <v>14</v>
      </c>
      <c r="C17" s="2">
        <v>4.1427800000000001</v>
      </c>
      <c r="D17" s="2">
        <v>5.5253300000000003</v>
      </c>
      <c r="E17" s="2">
        <v>4.2802199999999999</v>
      </c>
      <c r="F17" s="2">
        <v>3.4470900000000002</v>
      </c>
      <c r="G17" s="2">
        <v>5.14358</v>
      </c>
      <c r="H17" s="2">
        <f t="shared" si="0"/>
        <v>4.5078000000000005</v>
      </c>
      <c r="I17" s="2">
        <f t="shared" si="1"/>
        <v>0.33848445743490119</v>
      </c>
      <c r="K17" s="2">
        <v>2.7425600000000001</v>
      </c>
      <c r="L17" s="2">
        <v>4.58345</v>
      </c>
      <c r="M17" s="2">
        <v>3.75169</v>
      </c>
      <c r="N17" s="2">
        <v>3.6977799999999998</v>
      </c>
      <c r="P17" s="2">
        <f t="shared" si="2"/>
        <v>3.69387</v>
      </c>
      <c r="Q17" s="2">
        <f t="shared" si="3"/>
        <v>0.30729118772844016</v>
      </c>
    </row>
    <row r="18" spans="2:17" x14ac:dyDescent="0.25">
      <c r="B18" s="2">
        <v>15</v>
      </c>
      <c r="C18" s="2">
        <v>3.8782999999999999</v>
      </c>
      <c r="D18" s="2">
        <v>6.9497900000000001</v>
      </c>
      <c r="E18" s="2">
        <v>3.7387000000000001</v>
      </c>
      <c r="F18" s="2">
        <v>3.9889700000000001</v>
      </c>
      <c r="G18" s="2">
        <v>5.2907799999999998</v>
      </c>
      <c r="H18" s="2">
        <f t="shared" si="0"/>
        <v>4.7693079999999997</v>
      </c>
      <c r="I18" s="2">
        <f t="shared" si="1"/>
        <v>0.55869678341207651</v>
      </c>
      <c r="K18" s="2">
        <v>3.3739400000000002</v>
      </c>
      <c r="L18" s="2">
        <v>4.6057899999999998</v>
      </c>
      <c r="M18" s="2">
        <v>3.4024899999999998</v>
      </c>
      <c r="N18" s="2">
        <v>3.79636</v>
      </c>
      <c r="O18" s="2">
        <v>6.0415000000000001</v>
      </c>
      <c r="P18" s="2">
        <f t="shared" si="2"/>
        <v>4.2440160000000002</v>
      </c>
      <c r="Q18" s="2">
        <f t="shared" si="3"/>
        <v>0.45768544994169669</v>
      </c>
    </row>
    <row r="19" spans="2:17" x14ac:dyDescent="0.25">
      <c r="B19" s="2">
        <v>16</v>
      </c>
      <c r="C19" s="2">
        <v>3.99343</v>
      </c>
      <c r="D19" s="2">
        <v>5.5108100000000002</v>
      </c>
      <c r="E19" s="2">
        <v>3.74309</v>
      </c>
      <c r="F19" s="2">
        <v>4.23522</v>
      </c>
      <c r="G19" s="2">
        <v>4.5122799999999996</v>
      </c>
      <c r="H19" s="2">
        <f t="shared" si="0"/>
        <v>4.3989659999999997</v>
      </c>
      <c r="I19" s="2">
        <f t="shared" si="1"/>
        <v>0.27917159225405797</v>
      </c>
      <c r="K19" s="2">
        <v>2.5472399999999999</v>
      </c>
      <c r="L19" s="2">
        <v>2.8037000000000001</v>
      </c>
      <c r="M19" s="2">
        <v>3.2583000000000002</v>
      </c>
      <c r="N19" s="2">
        <v>3.0551499999999998</v>
      </c>
      <c r="P19" s="2">
        <f t="shared" si="2"/>
        <v>2.9160974999999998</v>
      </c>
      <c r="Q19" s="2">
        <f t="shared" si="3"/>
        <v>0.12585865133266677</v>
      </c>
    </row>
    <row r="20" spans="2:17" x14ac:dyDescent="0.25">
      <c r="B20" s="2">
        <v>17</v>
      </c>
      <c r="C20" s="2">
        <v>3.1389800000000001</v>
      </c>
      <c r="D20" s="2">
        <v>5.6743100000000002</v>
      </c>
      <c r="E20" s="2">
        <v>2.7791700000000001</v>
      </c>
      <c r="F20" s="2">
        <v>4.0692000000000004</v>
      </c>
      <c r="G20" s="2">
        <v>4.9219799999999996</v>
      </c>
      <c r="H20" s="2">
        <f t="shared" si="0"/>
        <v>4.1167280000000002</v>
      </c>
      <c r="I20" s="2">
        <f t="shared" si="1"/>
        <v>0.49251920165106133</v>
      </c>
      <c r="K20" s="2">
        <v>2.8961399999999999</v>
      </c>
      <c r="L20" s="2">
        <v>2.8694700000000002</v>
      </c>
      <c r="M20" s="2">
        <v>2.8029700000000002</v>
      </c>
      <c r="N20" s="2">
        <v>3.5845400000000001</v>
      </c>
      <c r="P20" s="2">
        <f t="shared" si="2"/>
        <v>3.0382800000000003</v>
      </c>
      <c r="Q20" s="2">
        <f t="shared" si="3"/>
        <v>0.14953100373426664</v>
      </c>
    </row>
    <row r="21" spans="2:17" x14ac:dyDescent="0.25">
      <c r="B21" s="2">
        <v>18</v>
      </c>
      <c r="C21" s="2">
        <v>4.1880300000000004</v>
      </c>
      <c r="D21" s="2">
        <v>6.1165000000000003</v>
      </c>
      <c r="E21" s="2">
        <v>2.8925999999999998</v>
      </c>
      <c r="F21" s="2">
        <v>4.7702499999999999</v>
      </c>
      <c r="G21" s="2">
        <v>4.6959799999999996</v>
      </c>
      <c r="H21" s="2">
        <f t="shared" si="0"/>
        <v>4.5326719999999998</v>
      </c>
      <c r="I21" s="2">
        <f t="shared" si="1"/>
        <v>0.47435211147592427</v>
      </c>
      <c r="K21" s="2">
        <v>2.55769</v>
      </c>
      <c r="L21" s="2">
        <v>5.3718399999999997</v>
      </c>
      <c r="M21" s="2">
        <v>3.3900899999999998</v>
      </c>
      <c r="N21" s="2">
        <v>3.3612700000000002</v>
      </c>
      <c r="P21" s="2">
        <f t="shared" si="2"/>
        <v>3.6702225000000004</v>
      </c>
      <c r="Q21" s="2">
        <f t="shared" si="3"/>
        <v>0.48916916777753489</v>
      </c>
    </row>
    <row r="22" spans="2:17" x14ac:dyDescent="0.25">
      <c r="B22" s="2">
        <v>19</v>
      </c>
      <c r="C22" s="2">
        <v>3.83453</v>
      </c>
      <c r="D22" s="2">
        <v>5.6347699999999996</v>
      </c>
      <c r="E22" s="2">
        <v>4.2225200000000003</v>
      </c>
      <c r="F22" s="2">
        <v>4.8296999999999999</v>
      </c>
      <c r="G22" s="2">
        <v>4.2006300000000003</v>
      </c>
      <c r="H22" s="2">
        <f t="shared" si="0"/>
        <v>4.5444300000000002</v>
      </c>
      <c r="I22" s="2">
        <f t="shared" si="1"/>
        <v>0.28838651628500367</v>
      </c>
      <c r="K22" s="2">
        <v>2.6084800000000001</v>
      </c>
      <c r="L22" s="2">
        <v>3.73549</v>
      </c>
      <c r="M22" s="2">
        <v>2.6594000000000002</v>
      </c>
      <c r="N22" s="2">
        <v>3.62697</v>
      </c>
      <c r="P22" s="2">
        <f t="shared" si="2"/>
        <v>3.1575850000000001</v>
      </c>
      <c r="Q22" s="2">
        <f t="shared" si="3"/>
        <v>0.24765579411980437</v>
      </c>
    </row>
    <row r="23" spans="2:17" x14ac:dyDescent="0.25">
      <c r="B23" s="2">
        <v>20</v>
      </c>
      <c r="C23" s="2">
        <v>4.2837699999999996</v>
      </c>
      <c r="D23" s="2">
        <v>4.3286899999999999</v>
      </c>
      <c r="E23" s="2">
        <v>3.0365700000000002</v>
      </c>
      <c r="F23" s="2">
        <v>4.6311799999999996</v>
      </c>
      <c r="G23" s="2">
        <v>4.5349399999999997</v>
      </c>
      <c r="H23" s="2">
        <f t="shared" si="0"/>
        <v>4.16303</v>
      </c>
      <c r="I23" s="2">
        <f t="shared" si="1"/>
        <v>0.26366131885116101</v>
      </c>
      <c r="K23" s="2">
        <v>2.35839</v>
      </c>
      <c r="L23" s="2">
        <v>4.3724100000000004</v>
      </c>
      <c r="M23" s="2">
        <v>2.9463699999999999</v>
      </c>
      <c r="N23" s="2">
        <v>4.1044700000000001</v>
      </c>
      <c r="P23" s="2">
        <f t="shared" si="2"/>
        <v>3.4454099999999999</v>
      </c>
      <c r="Q23" s="2">
        <f t="shared" si="3"/>
        <v>0.38904030679495333</v>
      </c>
    </row>
  </sheetData>
  <mergeCells count="2">
    <mergeCell ref="C2:I2"/>
    <mergeCell ref="K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S3" sqref="S3"/>
    </sheetView>
  </sheetViews>
  <sheetFormatPr defaultRowHeight="15" x14ac:dyDescent="0.25"/>
  <cols>
    <col min="1" max="1" width="27.5703125" style="2" bestFit="1" customWidth="1"/>
    <col min="2" max="3" width="12.5703125" style="2" bestFit="1" customWidth="1"/>
    <col min="4" max="16384" width="9.140625" style="2"/>
  </cols>
  <sheetData>
    <row r="1" spans="1:19" x14ac:dyDescent="0.25">
      <c r="A1" s="2" t="s">
        <v>16</v>
      </c>
    </row>
    <row r="2" spans="1:19" x14ac:dyDescent="0.25">
      <c r="C2" s="3" t="s">
        <v>14</v>
      </c>
      <c r="D2" s="3"/>
      <c r="E2" s="3"/>
      <c r="F2" s="3"/>
      <c r="G2" s="3"/>
      <c r="H2" s="3"/>
      <c r="I2" s="3"/>
      <c r="J2" s="3"/>
      <c r="L2" s="3" t="s">
        <v>11</v>
      </c>
      <c r="M2" s="3"/>
      <c r="N2" s="3"/>
      <c r="O2" s="3"/>
      <c r="P2" s="3"/>
      <c r="Q2" s="3"/>
      <c r="R2" s="3"/>
      <c r="S2" s="3"/>
    </row>
    <row r="3" spans="1:19" x14ac:dyDescent="0.25">
      <c r="B3" s="2" t="s">
        <v>0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12</v>
      </c>
      <c r="I3" s="2" t="s">
        <v>1</v>
      </c>
      <c r="J3" s="2" t="s">
        <v>20</v>
      </c>
      <c r="L3" s="2" t="s">
        <v>3</v>
      </c>
      <c r="M3" s="2" t="s">
        <v>4</v>
      </c>
      <c r="N3" s="2" t="s">
        <v>5</v>
      </c>
      <c r="O3" s="2" t="s">
        <v>6</v>
      </c>
      <c r="P3" s="2" t="s">
        <v>7</v>
      </c>
      <c r="Q3" s="2" t="s">
        <v>12</v>
      </c>
      <c r="R3" s="2" t="s">
        <v>1</v>
      </c>
      <c r="S3" s="2" t="s">
        <v>20</v>
      </c>
    </row>
    <row r="4" spans="1:19" x14ac:dyDescent="0.25">
      <c r="B4" s="2">
        <v>1</v>
      </c>
      <c r="C4" s="2">
        <v>4.5258200000000004</v>
      </c>
      <c r="D4" s="2">
        <v>9.3084500000000006</v>
      </c>
      <c r="E4" s="2">
        <v>0</v>
      </c>
      <c r="F4" s="2">
        <v>2.4120900000000001</v>
      </c>
      <c r="G4" s="2">
        <v>5.1362300000000003</v>
      </c>
      <c r="H4" s="2">
        <v>5.9584999999999999</v>
      </c>
      <c r="I4" s="2">
        <f>AVERAGE(C4:H4)</f>
        <v>4.5568483333333338</v>
      </c>
      <c r="J4" s="2">
        <f>STDEV(C4:H4)/SQRT(6)</f>
        <v>1.2941386673238613</v>
      </c>
      <c r="L4" s="2">
        <v>9.4324899999999996</v>
      </c>
      <c r="M4" s="2">
        <v>0</v>
      </c>
      <c r="N4" s="2">
        <v>5.2955699999999997</v>
      </c>
      <c r="O4" s="2">
        <v>4.2341199999999999</v>
      </c>
      <c r="P4" s="2">
        <v>3.5312299999999999</v>
      </c>
      <c r="Q4" s="2">
        <v>2.9797500000000001</v>
      </c>
      <c r="R4" s="2">
        <f>AVERAGE(L4:Q4)</f>
        <v>4.2455266666666667</v>
      </c>
      <c r="S4" s="2">
        <f>STDEV(L4:Q4)/SQRT(6)</f>
        <v>1.2668098609043288</v>
      </c>
    </row>
    <row r="5" spans="1:19" x14ac:dyDescent="0.25">
      <c r="B5" s="2">
        <v>2</v>
      </c>
      <c r="C5" s="2">
        <v>4.7482100000000003</v>
      </c>
      <c r="D5" s="2">
        <v>7.6815199999999999</v>
      </c>
      <c r="E5" s="2">
        <v>0</v>
      </c>
      <c r="F5" s="2">
        <v>5.2046700000000001</v>
      </c>
      <c r="G5" s="2">
        <v>4.07742</v>
      </c>
      <c r="H5" s="2">
        <v>2.7968199999999999</v>
      </c>
      <c r="I5" s="2">
        <f t="shared" ref="I5:I23" si="0">AVERAGE(C5:H5)</f>
        <v>4.0847733333333336</v>
      </c>
      <c r="J5" s="2">
        <f t="shared" ref="J5:J23" si="1">STDEV(C5:H5)/SQRT(6)</f>
        <v>1.0484139510697945</v>
      </c>
      <c r="L5" s="2">
        <v>0</v>
      </c>
      <c r="M5" s="2">
        <v>0</v>
      </c>
      <c r="N5" s="2">
        <v>4.0119699999999998</v>
      </c>
      <c r="O5" s="2">
        <v>3.4552999999999998</v>
      </c>
      <c r="P5" s="2">
        <v>4.0416299999999996</v>
      </c>
      <c r="Q5" s="2">
        <v>0</v>
      </c>
      <c r="R5" s="2">
        <f t="shared" ref="R5:R23" si="2">AVERAGE(L5:Q5)</f>
        <v>1.9181499999999998</v>
      </c>
      <c r="S5" s="2">
        <f t="shared" ref="S5:S23" si="3">STDEV(L5:Q5)/SQRT(6)</f>
        <v>0.86205138850689567</v>
      </c>
    </row>
    <row r="6" spans="1:19" x14ac:dyDescent="0.25">
      <c r="B6" s="2">
        <v>3</v>
      </c>
      <c r="C6" s="2">
        <v>4.5956599999999996</v>
      </c>
      <c r="D6" s="2">
        <v>8.4864599999999992</v>
      </c>
      <c r="E6" s="2">
        <v>10.116300000000001</v>
      </c>
      <c r="F6" s="2">
        <v>2.5863399999999999</v>
      </c>
      <c r="G6" s="2">
        <v>4.3374199999999998</v>
      </c>
      <c r="H6" s="2">
        <v>3.7140599999999999</v>
      </c>
      <c r="I6" s="2">
        <f t="shared" si="0"/>
        <v>5.6393733333333342</v>
      </c>
      <c r="J6" s="2">
        <f t="shared" si="1"/>
        <v>1.2105238375256298</v>
      </c>
      <c r="L6" s="2">
        <v>3.7284899999999999</v>
      </c>
      <c r="M6" s="2">
        <v>0</v>
      </c>
      <c r="N6" s="2">
        <v>6.7716700000000003</v>
      </c>
      <c r="O6" s="2">
        <v>4.8108899999999997</v>
      </c>
      <c r="P6" s="2">
        <v>3.3387600000000002</v>
      </c>
      <c r="Q6" s="2">
        <v>1.72706</v>
      </c>
      <c r="R6" s="2">
        <f t="shared" si="2"/>
        <v>3.3961450000000006</v>
      </c>
      <c r="S6" s="2">
        <f t="shared" si="3"/>
        <v>0.96313834721272829</v>
      </c>
    </row>
    <row r="7" spans="1:19" x14ac:dyDescent="0.25">
      <c r="B7" s="2">
        <v>4</v>
      </c>
      <c r="C7" s="2">
        <v>4.77285</v>
      </c>
      <c r="D7" s="2">
        <v>6.7165299999999997</v>
      </c>
      <c r="E7" s="2">
        <v>0</v>
      </c>
      <c r="F7" s="2">
        <v>2.2375500000000001</v>
      </c>
      <c r="G7" s="2">
        <v>4.0363699999999998</v>
      </c>
      <c r="H7" s="2">
        <v>3.0537399999999999</v>
      </c>
      <c r="I7" s="2">
        <f t="shared" si="0"/>
        <v>3.4695066666666672</v>
      </c>
      <c r="J7" s="2">
        <f t="shared" si="1"/>
        <v>0.93614909906013954</v>
      </c>
      <c r="L7" s="2">
        <v>4.73597</v>
      </c>
      <c r="M7" s="2">
        <v>0</v>
      </c>
      <c r="N7" s="2">
        <v>0</v>
      </c>
      <c r="O7" s="2">
        <v>4.7368899999999998</v>
      </c>
      <c r="P7" s="2">
        <v>3.7137899999999999</v>
      </c>
      <c r="Q7" s="2">
        <v>0</v>
      </c>
      <c r="R7" s="2">
        <f t="shared" si="2"/>
        <v>2.197775</v>
      </c>
      <c r="S7" s="2">
        <f t="shared" si="3"/>
        <v>0.99462698491025614</v>
      </c>
    </row>
    <row r="8" spans="1:19" x14ac:dyDescent="0.25">
      <c r="B8" s="2">
        <v>5</v>
      </c>
      <c r="C8" s="2">
        <v>4.9618599999999997</v>
      </c>
      <c r="D8" s="2">
        <v>8.5274400000000004</v>
      </c>
      <c r="E8" s="2">
        <v>0</v>
      </c>
      <c r="F8" s="2">
        <v>9.1684300000000007</v>
      </c>
      <c r="G8" s="2">
        <v>3.7155100000000001</v>
      </c>
      <c r="H8" s="2">
        <v>3.45499</v>
      </c>
      <c r="I8" s="2">
        <f t="shared" si="0"/>
        <v>4.9713716666666672</v>
      </c>
      <c r="J8" s="2">
        <f t="shared" si="1"/>
        <v>1.4006206868085704</v>
      </c>
      <c r="L8" s="2">
        <v>4.1628499999999997</v>
      </c>
      <c r="M8" s="2">
        <v>0</v>
      </c>
      <c r="N8" s="2">
        <v>9.1090099999999996</v>
      </c>
      <c r="O8" s="2">
        <v>4.8474500000000003</v>
      </c>
      <c r="P8" s="2">
        <v>2.92164</v>
      </c>
      <c r="Q8" s="2">
        <v>3.5138600000000002</v>
      </c>
      <c r="R8" s="2">
        <f t="shared" si="2"/>
        <v>4.0924683333333336</v>
      </c>
      <c r="S8" s="2">
        <f t="shared" si="3"/>
        <v>1.2137347985767362</v>
      </c>
    </row>
    <row r="9" spans="1:19" x14ac:dyDescent="0.25">
      <c r="B9" s="2">
        <v>6</v>
      </c>
      <c r="C9" s="2">
        <v>4.1325099999999999</v>
      </c>
      <c r="D9" s="2">
        <v>6.3373900000000001</v>
      </c>
      <c r="E9" s="2">
        <v>0</v>
      </c>
      <c r="F9" s="2">
        <v>2.7200500000000001</v>
      </c>
      <c r="G9" s="2">
        <v>4.3253500000000003</v>
      </c>
      <c r="H9" s="2">
        <v>3.86971</v>
      </c>
      <c r="I9" s="2">
        <f t="shared" si="0"/>
        <v>3.5641683333333334</v>
      </c>
      <c r="J9" s="2">
        <f t="shared" si="1"/>
        <v>0.85833861949084167</v>
      </c>
      <c r="L9" s="2">
        <v>5.1111800000000001</v>
      </c>
      <c r="M9" s="2">
        <v>0</v>
      </c>
      <c r="N9" s="2">
        <v>0</v>
      </c>
      <c r="O9" s="2">
        <v>4.2041000000000004</v>
      </c>
      <c r="P9" s="2">
        <v>4.2365399999999998</v>
      </c>
      <c r="Q9" s="2">
        <v>0</v>
      </c>
      <c r="R9" s="2">
        <f t="shared" si="2"/>
        <v>2.2586366666666668</v>
      </c>
      <c r="S9" s="2">
        <f t="shared" si="3"/>
        <v>1.0187942452057943</v>
      </c>
    </row>
    <row r="10" spans="1:19" x14ac:dyDescent="0.25">
      <c r="B10" s="2">
        <v>7</v>
      </c>
      <c r="C10" s="2">
        <v>3.7501600000000002</v>
      </c>
      <c r="D10" s="2">
        <v>8.79847</v>
      </c>
      <c r="E10" s="2">
        <v>0</v>
      </c>
      <c r="F10" s="2">
        <v>2.9240499999999998</v>
      </c>
      <c r="G10" s="2">
        <v>3.77467</v>
      </c>
      <c r="H10" s="2">
        <v>4.3170999999999999</v>
      </c>
      <c r="I10" s="2">
        <f t="shared" si="0"/>
        <v>3.9274083333333327</v>
      </c>
      <c r="J10" s="2">
        <f t="shared" si="1"/>
        <v>1.159958497640948</v>
      </c>
      <c r="L10" s="2">
        <v>4.5116199999999997</v>
      </c>
      <c r="M10" s="2">
        <v>0</v>
      </c>
      <c r="N10" s="2">
        <v>0</v>
      </c>
      <c r="O10" s="2">
        <v>4.7177800000000003</v>
      </c>
      <c r="P10" s="2">
        <v>3.3298199999999998</v>
      </c>
      <c r="Q10" s="2">
        <v>2.61937</v>
      </c>
      <c r="R10" s="2">
        <f t="shared" si="2"/>
        <v>2.5297649999999998</v>
      </c>
      <c r="S10" s="2">
        <f t="shared" si="3"/>
        <v>0.85950950839708584</v>
      </c>
    </row>
    <row r="11" spans="1:19" x14ac:dyDescent="0.25">
      <c r="B11" s="2">
        <v>8</v>
      </c>
      <c r="C11" s="2">
        <v>3.7833600000000001</v>
      </c>
      <c r="D11" s="2">
        <v>9.77773</v>
      </c>
      <c r="E11" s="2">
        <v>0</v>
      </c>
      <c r="F11" s="2">
        <v>4.5525799999999998</v>
      </c>
      <c r="G11" s="2">
        <v>3.9806400000000002</v>
      </c>
      <c r="H11" s="2">
        <v>3.6346599999999998</v>
      </c>
      <c r="I11" s="2">
        <f t="shared" si="0"/>
        <v>4.2881616666666664</v>
      </c>
      <c r="J11" s="2">
        <f t="shared" si="1"/>
        <v>1.2828362684209202</v>
      </c>
      <c r="L11" s="2">
        <v>3.5042</v>
      </c>
      <c r="M11" s="2">
        <v>0</v>
      </c>
      <c r="N11" s="2">
        <v>0</v>
      </c>
      <c r="O11" s="2">
        <v>4.1830800000000004</v>
      </c>
      <c r="P11" s="2">
        <v>3.6795499999999999</v>
      </c>
      <c r="Q11" s="2">
        <v>0</v>
      </c>
      <c r="R11" s="2">
        <f t="shared" si="2"/>
        <v>1.8944716666666668</v>
      </c>
      <c r="S11" s="2">
        <f t="shared" si="3"/>
        <v>0.85210575936095589</v>
      </c>
    </row>
    <row r="12" spans="1:19" x14ac:dyDescent="0.25">
      <c r="B12" s="2">
        <v>9</v>
      </c>
      <c r="C12" s="2">
        <v>4.6200099999999997</v>
      </c>
      <c r="D12" s="2">
        <v>8.6578599999999994</v>
      </c>
      <c r="E12" s="2">
        <v>0</v>
      </c>
      <c r="F12" s="2">
        <v>2.8909799999999999</v>
      </c>
      <c r="G12" s="2">
        <v>4.1014499999999998</v>
      </c>
      <c r="H12" s="2">
        <v>3.7910200000000001</v>
      </c>
      <c r="I12" s="2">
        <f t="shared" si="0"/>
        <v>4.0102199999999995</v>
      </c>
      <c r="J12" s="2">
        <f t="shared" si="1"/>
        <v>1.1454742190114975</v>
      </c>
      <c r="L12" s="2">
        <v>2.4035799999999998</v>
      </c>
      <c r="M12" s="2">
        <v>0</v>
      </c>
      <c r="N12" s="2">
        <v>0</v>
      </c>
      <c r="O12" s="2">
        <v>3.8719999999999999</v>
      </c>
      <c r="P12" s="2">
        <v>3.29223</v>
      </c>
      <c r="Q12" s="2">
        <v>4.2945900000000004</v>
      </c>
      <c r="R12" s="2">
        <f t="shared" si="2"/>
        <v>2.3104</v>
      </c>
      <c r="S12" s="2">
        <f t="shared" si="3"/>
        <v>0.77511662557751049</v>
      </c>
    </row>
    <row r="13" spans="1:19" x14ac:dyDescent="0.25">
      <c r="B13" s="2">
        <v>10</v>
      </c>
      <c r="C13" s="2">
        <v>3.7773099999999999</v>
      </c>
      <c r="D13" s="2">
        <v>4.4830500000000004</v>
      </c>
      <c r="E13" s="2">
        <v>0</v>
      </c>
      <c r="F13" s="2">
        <v>3.62093</v>
      </c>
      <c r="G13" s="2">
        <v>3.39019</v>
      </c>
      <c r="H13" s="2">
        <v>3.22322</v>
      </c>
      <c r="I13" s="2">
        <f t="shared" si="0"/>
        <v>3.0824500000000001</v>
      </c>
      <c r="J13" s="2">
        <f t="shared" si="1"/>
        <v>0.64162526947848098</v>
      </c>
      <c r="L13" s="2">
        <v>3.3743699999999999</v>
      </c>
      <c r="M13" s="2">
        <v>0</v>
      </c>
      <c r="N13" s="2">
        <v>5.1864600000000003</v>
      </c>
      <c r="O13" s="2">
        <v>3.0968200000000001</v>
      </c>
      <c r="P13" s="2">
        <v>2.9979499999999999</v>
      </c>
      <c r="Q13" s="2">
        <v>0</v>
      </c>
      <c r="R13" s="2">
        <f t="shared" si="2"/>
        <v>2.4426000000000001</v>
      </c>
      <c r="S13" s="2">
        <f t="shared" si="3"/>
        <v>0.83797314959768654</v>
      </c>
    </row>
    <row r="14" spans="1:19" x14ac:dyDescent="0.25">
      <c r="B14" s="2">
        <v>11</v>
      </c>
      <c r="C14" s="2">
        <v>3.56976</v>
      </c>
      <c r="D14" s="2">
        <v>3.3631500000000001</v>
      </c>
      <c r="E14" s="2">
        <v>0</v>
      </c>
      <c r="F14" s="2">
        <v>2.8893599999999999</v>
      </c>
      <c r="G14" s="2">
        <v>4.0612000000000004</v>
      </c>
      <c r="H14" s="2">
        <v>3.5139200000000002</v>
      </c>
      <c r="I14" s="2">
        <f t="shared" si="0"/>
        <v>2.8995649999999995</v>
      </c>
      <c r="J14" s="2">
        <f t="shared" si="1"/>
        <v>0.59995782242726625</v>
      </c>
      <c r="L14" s="2">
        <v>0</v>
      </c>
      <c r="M14" s="2">
        <v>0</v>
      </c>
      <c r="N14" s="2">
        <v>0</v>
      </c>
      <c r="O14" s="2">
        <v>3.6438199999999998</v>
      </c>
      <c r="P14" s="2">
        <v>3.5587499999999999</v>
      </c>
      <c r="Q14" s="2">
        <v>3.43133</v>
      </c>
      <c r="R14" s="2">
        <f t="shared" si="2"/>
        <v>1.7723166666666668</v>
      </c>
      <c r="S14" s="2">
        <f t="shared" si="3"/>
        <v>0.79308497069215589</v>
      </c>
    </row>
    <row r="15" spans="1:19" x14ac:dyDescent="0.25">
      <c r="B15" s="2">
        <v>12</v>
      </c>
      <c r="C15" s="2">
        <v>3.3867600000000002</v>
      </c>
      <c r="D15" s="2">
        <v>11.296799999999999</v>
      </c>
      <c r="E15" s="2">
        <v>0</v>
      </c>
      <c r="F15" s="2">
        <v>3.1786099999999999</v>
      </c>
      <c r="G15" s="2">
        <v>3.3762500000000002</v>
      </c>
      <c r="H15" s="2">
        <v>3.71651</v>
      </c>
      <c r="I15" s="2">
        <f t="shared" si="0"/>
        <v>4.1591549999999993</v>
      </c>
      <c r="J15" s="2">
        <f t="shared" si="1"/>
        <v>1.5341825600641534</v>
      </c>
      <c r="L15" s="2">
        <v>3.3290099999999998</v>
      </c>
      <c r="M15" s="2">
        <v>0</v>
      </c>
      <c r="N15" s="2">
        <v>0</v>
      </c>
      <c r="O15" s="2">
        <v>4.1281800000000004</v>
      </c>
      <c r="P15" s="2">
        <v>3.4430000000000001</v>
      </c>
      <c r="Q15" s="2">
        <v>3.0539100000000001</v>
      </c>
      <c r="R15" s="2">
        <f t="shared" si="2"/>
        <v>2.3256833333333335</v>
      </c>
      <c r="S15" s="2">
        <f t="shared" si="3"/>
        <v>0.74948816265798657</v>
      </c>
    </row>
    <row r="16" spans="1:19" x14ac:dyDescent="0.25">
      <c r="B16" s="2">
        <v>13</v>
      </c>
      <c r="C16" s="2">
        <v>4.3845900000000002</v>
      </c>
      <c r="D16" s="2">
        <v>6.9298700000000002</v>
      </c>
      <c r="E16" s="2">
        <v>0</v>
      </c>
      <c r="F16" s="2">
        <v>3.6651699999999998</v>
      </c>
      <c r="G16" s="2">
        <v>3.42205</v>
      </c>
      <c r="H16" s="2">
        <v>4.6566099999999997</v>
      </c>
      <c r="I16" s="2">
        <f t="shared" si="0"/>
        <v>3.8430483333333334</v>
      </c>
      <c r="J16" s="2">
        <f t="shared" si="1"/>
        <v>0.92125853690270465</v>
      </c>
      <c r="L16" s="2">
        <v>5.1671199999999997</v>
      </c>
      <c r="M16" s="2">
        <v>0</v>
      </c>
      <c r="N16" s="2">
        <v>0</v>
      </c>
      <c r="O16" s="2">
        <v>3.1538400000000002</v>
      </c>
      <c r="P16" s="2">
        <v>3.9374699999999998</v>
      </c>
      <c r="Q16" s="2">
        <v>2.7576800000000001</v>
      </c>
      <c r="R16" s="2">
        <f t="shared" si="2"/>
        <v>2.502685</v>
      </c>
      <c r="S16" s="2">
        <f t="shared" si="3"/>
        <v>0.85972304780764519</v>
      </c>
    </row>
    <row r="17" spans="2:19" x14ac:dyDescent="0.25">
      <c r="B17" s="2">
        <v>14</v>
      </c>
      <c r="C17" s="2">
        <v>3.4121800000000002</v>
      </c>
      <c r="D17" s="2">
        <v>3.4381900000000001</v>
      </c>
      <c r="E17" s="2">
        <v>2.2386699999999999</v>
      </c>
      <c r="F17" s="2">
        <v>2.7051699999999999</v>
      </c>
      <c r="G17" s="2">
        <v>4.2405499999999998</v>
      </c>
      <c r="H17" s="2">
        <v>4.02278</v>
      </c>
      <c r="I17" s="2">
        <f t="shared" si="0"/>
        <v>3.3429233333333332</v>
      </c>
      <c r="J17" s="2">
        <f t="shared" si="1"/>
        <v>0.31133667103492818</v>
      </c>
      <c r="L17" s="2">
        <v>0</v>
      </c>
      <c r="M17" s="2">
        <v>0</v>
      </c>
      <c r="N17" s="2">
        <v>0</v>
      </c>
      <c r="O17" s="2">
        <v>3.5983399999999999</v>
      </c>
      <c r="P17" s="2">
        <v>4.4612100000000003</v>
      </c>
      <c r="Q17" s="2">
        <v>2.3953700000000002</v>
      </c>
      <c r="R17" s="2">
        <f t="shared" si="2"/>
        <v>1.7424866666666665</v>
      </c>
      <c r="S17" s="2">
        <f t="shared" si="3"/>
        <v>0.8240284007147114</v>
      </c>
    </row>
    <row r="18" spans="2:19" x14ac:dyDescent="0.25">
      <c r="B18" s="2">
        <v>15</v>
      </c>
      <c r="C18" s="2">
        <v>4.1532600000000004</v>
      </c>
      <c r="D18" s="2">
        <v>7.3441599999999996</v>
      </c>
      <c r="E18" s="2">
        <v>7.1170099999999996</v>
      </c>
      <c r="F18" s="2">
        <v>2.4014199999999999</v>
      </c>
      <c r="G18" s="2">
        <v>4.1360000000000001</v>
      </c>
      <c r="H18" s="2">
        <v>3.2932700000000001</v>
      </c>
      <c r="I18" s="2">
        <f t="shared" si="0"/>
        <v>4.7408533333333329</v>
      </c>
      <c r="J18" s="2">
        <f t="shared" si="1"/>
        <v>0.83072027810275029</v>
      </c>
      <c r="L18" s="2">
        <v>3.6642299999999999</v>
      </c>
      <c r="M18" s="2">
        <v>0</v>
      </c>
      <c r="N18" s="2">
        <v>1.45021</v>
      </c>
      <c r="O18" s="2">
        <v>3.7895300000000001</v>
      </c>
      <c r="P18" s="2">
        <v>2.9320599999999999</v>
      </c>
      <c r="Q18" s="2">
        <v>3.0618599999999998</v>
      </c>
      <c r="R18" s="2">
        <f t="shared" si="2"/>
        <v>2.4829816666666669</v>
      </c>
      <c r="S18" s="2">
        <f t="shared" si="3"/>
        <v>0.60196907226986685</v>
      </c>
    </row>
    <row r="19" spans="2:19" x14ac:dyDescent="0.25">
      <c r="B19" s="2">
        <v>16</v>
      </c>
      <c r="C19" s="2">
        <v>3.6448200000000002</v>
      </c>
      <c r="D19" s="2">
        <v>4.0575400000000004</v>
      </c>
      <c r="E19" s="2">
        <v>0</v>
      </c>
      <c r="F19" s="2">
        <v>2.5829399999999998</v>
      </c>
      <c r="G19" s="2">
        <v>4.87704</v>
      </c>
      <c r="H19" s="2">
        <v>3.3357800000000002</v>
      </c>
      <c r="I19" s="2">
        <f t="shared" si="0"/>
        <v>3.0830199999999999</v>
      </c>
      <c r="J19" s="2">
        <f t="shared" si="1"/>
        <v>0.69047800291295813</v>
      </c>
      <c r="L19" s="2">
        <v>3.0342799999999999</v>
      </c>
      <c r="M19" s="2">
        <v>0</v>
      </c>
      <c r="N19" s="2">
        <v>0</v>
      </c>
      <c r="O19" s="2">
        <v>3.44137</v>
      </c>
      <c r="P19" s="2">
        <v>3.3798499999999998</v>
      </c>
      <c r="Q19" s="2">
        <v>2.5040900000000001</v>
      </c>
      <c r="R19" s="2">
        <f t="shared" si="2"/>
        <v>2.0599316666666665</v>
      </c>
      <c r="S19" s="2">
        <f t="shared" si="3"/>
        <v>0.6654277951784936</v>
      </c>
    </row>
    <row r="20" spans="2:19" x14ac:dyDescent="0.25">
      <c r="B20" s="2">
        <v>17</v>
      </c>
      <c r="C20" s="2">
        <v>4.1062200000000004</v>
      </c>
      <c r="D20" s="2">
        <v>3.7456700000000001</v>
      </c>
      <c r="E20" s="2">
        <v>0</v>
      </c>
      <c r="F20" s="2">
        <v>3.2296200000000002</v>
      </c>
      <c r="G20" s="2">
        <v>3.8936500000000001</v>
      </c>
      <c r="H20" s="2">
        <v>4.32477</v>
      </c>
      <c r="I20" s="2">
        <f t="shared" si="0"/>
        <v>3.2166550000000007</v>
      </c>
      <c r="J20" s="2">
        <f t="shared" si="1"/>
        <v>0.66092009912822758</v>
      </c>
      <c r="L20" s="2">
        <v>0</v>
      </c>
      <c r="M20" s="2">
        <v>0</v>
      </c>
      <c r="N20" s="2">
        <v>0</v>
      </c>
      <c r="O20" s="2">
        <v>3.4785699999999999</v>
      </c>
      <c r="P20" s="2">
        <v>3.84341</v>
      </c>
      <c r="Q20" s="2">
        <v>1.8362400000000001</v>
      </c>
      <c r="R20" s="2">
        <f t="shared" si="2"/>
        <v>1.52637</v>
      </c>
      <c r="S20" s="2">
        <f t="shared" si="3"/>
        <v>0.73632408510564606</v>
      </c>
    </row>
    <row r="21" spans="2:19" x14ac:dyDescent="0.25">
      <c r="B21" s="2">
        <v>18</v>
      </c>
      <c r="C21" s="2">
        <v>2.7757299999999998</v>
      </c>
      <c r="D21" s="2">
        <v>5.23963</v>
      </c>
      <c r="E21" s="2">
        <v>0</v>
      </c>
      <c r="F21" s="2">
        <v>2.9610300000000001</v>
      </c>
      <c r="G21" s="2">
        <v>3.96197</v>
      </c>
      <c r="H21" s="2">
        <v>6.2453099999999999</v>
      </c>
      <c r="I21" s="2">
        <f t="shared" si="0"/>
        <v>3.5306116666666667</v>
      </c>
      <c r="J21" s="2">
        <f t="shared" si="1"/>
        <v>0.8913639186266431</v>
      </c>
      <c r="L21" s="2">
        <v>3.85168</v>
      </c>
      <c r="M21" s="2">
        <v>0</v>
      </c>
      <c r="N21" s="2">
        <v>0</v>
      </c>
      <c r="O21" s="2">
        <v>3.6425700000000001</v>
      </c>
      <c r="P21" s="2">
        <v>3.49153</v>
      </c>
      <c r="Q21" s="2">
        <v>2.7772299999999999</v>
      </c>
      <c r="R21" s="2">
        <f t="shared" si="2"/>
        <v>2.2938350000000001</v>
      </c>
      <c r="S21" s="2">
        <f t="shared" si="3"/>
        <v>0.74021323949589024</v>
      </c>
    </row>
    <row r="22" spans="2:19" x14ac:dyDescent="0.25">
      <c r="B22" s="2">
        <v>19</v>
      </c>
      <c r="C22" s="2">
        <v>3.2390400000000001</v>
      </c>
      <c r="D22" s="2">
        <v>6.8276399999999997</v>
      </c>
      <c r="E22" s="2">
        <v>3.0499200000000002</v>
      </c>
      <c r="F22" s="2">
        <v>4.8751300000000004</v>
      </c>
      <c r="G22" s="2">
        <v>4.1432000000000002</v>
      </c>
      <c r="H22" s="2">
        <v>3.8523000000000001</v>
      </c>
      <c r="I22" s="2">
        <f t="shared" si="0"/>
        <v>4.3312049999999997</v>
      </c>
      <c r="J22" s="2">
        <f t="shared" si="1"/>
        <v>0.56648782370997786</v>
      </c>
      <c r="L22" s="2">
        <v>3.0280300000000002</v>
      </c>
      <c r="M22" s="2">
        <v>0</v>
      </c>
      <c r="N22" s="2">
        <v>1.4016500000000001</v>
      </c>
      <c r="O22" s="2">
        <v>4.1497999999999999</v>
      </c>
      <c r="P22" s="2">
        <v>3.0307900000000001</v>
      </c>
      <c r="Q22" s="2">
        <v>3.8033999999999999</v>
      </c>
      <c r="R22" s="2">
        <f t="shared" si="2"/>
        <v>2.5689449999999998</v>
      </c>
      <c r="S22" s="2">
        <f t="shared" si="3"/>
        <v>0.64314585047120776</v>
      </c>
    </row>
    <row r="23" spans="2:19" x14ac:dyDescent="0.25">
      <c r="B23" s="2">
        <v>20</v>
      </c>
      <c r="C23" s="2">
        <v>3.0877300000000001</v>
      </c>
      <c r="D23" s="2">
        <v>9.3068399999999993</v>
      </c>
      <c r="E23" s="2">
        <v>0</v>
      </c>
      <c r="F23" s="2">
        <v>2.5002800000000001</v>
      </c>
      <c r="G23" s="2">
        <v>3.47187</v>
      </c>
      <c r="H23" s="2">
        <v>5.1460800000000004</v>
      </c>
      <c r="I23" s="2">
        <f t="shared" si="0"/>
        <v>3.9188000000000005</v>
      </c>
      <c r="J23" s="2">
        <f t="shared" si="1"/>
        <v>1.2753667111880669</v>
      </c>
      <c r="L23" s="2">
        <v>3.4042400000000002</v>
      </c>
      <c r="M23" s="2">
        <v>0</v>
      </c>
      <c r="N23" s="2">
        <v>0</v>
      </c>
      <c r="O23" s="2">
        <v>3.9986700000000002</v>
      </c>
      <c r="P23" s="2">
        <v>2.4241000000000001</v>
      </c>
      <c r="Q23" s="2">
        <v>1.82359</v>
      </c>
      <c r="R23" s="2">
        <f t="shared" si="2"/>
        <v>1.9417666666666669</v>
      </c>
      <c r="S23" s="2">
        <f t="shared" si="3"/>
        <v>0.68695478545858046</v>
      </c>
    </row>
  </sheetData>
  <mergeCells count="2">
    <mergeCell ref="C2:J2"/>
    <mergeCell ref="L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2D</vt:lpstr>
      <vt:lpstr>Fig2E</vt:lpstr>
      <vt:lpstr>Fig2F</vt:lpstr>
      <vt:lpstr>Fig2G</vt:lpstr>
      <vt:lpstr>Fig2H</vt:lpstr>
      <vt:lpstr>Fig2I</vt:lpstr>
      <vt:lpstr>Fig2J</vt:lpstr>
      <vt:lpstr>Fig2K</vt:lpstr>
      <vt:lpstr>Fig2L</vt:lpstr>
      <vt:lpstr>Fig2M</vt:lpstr>
      <vt:lpstr>Fig2N</vt:lpstr>
      <vt:lpstr>Fig2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</dc:creator>
  <cp:lastModifiedBy>Maria Kukley</cp:lastModifiedBy>
  <dcterms:created xsi:type="dcterms:W3CDTF">2017-07-02T09:13:00Z</dcterms:created>
  <dcterms:modified xsi:type="dcterms:W3CDTF">2017-07-03T14:58:20Z</dcterms:modified>
</cp:coreProperties>
</file>